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202300"/>
  <mc:AlternateContent xmlns:mc="http://schemas.openxmlformats.org/markup-compatibility/2006">
    <mc:Choice Requires="x15">
      <x15ac:absPath xmlns:x15ac="http://schemas.microsoft.com/office/spreadsheetml/2010/11/ac" url="D:\Darwin\23Research\Cdip23\CdBU\CdBU24_Log_ReAnalysis\Google Drive 2\Tables\"/>
    </mc:Choice>
  </mc:AlternateContent>
  <xr:revisionPtr revIDLastSave="0" documentId="13_ncr:1_{90CC91C8-FB04-4FE4-936D-78568F2BBAA5}" xr6:coauthVersionLast="47" xr6:coauthVersionMax="47" xr10:uidLastSave="{00000000-0000-0000-0000-000000000000}"/>
  <bookViews>
    <workbookView xWindow="15210" yWindow="1980" windowWidth="20175" windowHeight="13515" xr2:uid="{DE78D8F7-EF32-4C3F-B14D-DBB929589EC5}"/>
  </bookViews>
  <sheets>
    <sheet name="Preferentially Secreted" sheetId="1" r:id="rId1"/>
  </sheets>
  <definedNames>
    <definedName name="_xlnm._FilterDatabase" localSheetId="0" hidden="1">'Preferentially Secreted'!$A$10:$AL$14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211" uniqueCount="1294">
  <si>
    <t>Protein</t>
  </si>
  <si>
    <t>Description</t>
  </si>
  <si>
    <t>Name</t>
  </si>
  <si>
    <t>Locus</t>
  </si>
  <si>
    <t>locus_tag</t>
  </si>
  <si>
    <t>Uniprot</t>
  </si>
  <si>
    <t>RefSeq</t>
  </si>
  <si>
    <t>Mol. weight [kDa]</t>
  </si>
  <si>
    <t>interproName</t>
  </si>
  <si>
    <t>interproType</t>
  </si>
  <si>
    <t>interproID</t>
  </si>
  <si>
    <t>VFBP</t>
  </si>
  <si>
    <t>MtbH37Rv (%ident.)</t>
  </si>
  <si>
    <t>annot. MtbH37Rv</t>
  </si>
  <si>
    <t>Cwpred</t>
  </si>
  <si>
    <t>TMHs (PHOBIUS)</t>
  </si>
  <si>
    <t>SignalP6.0</t>
  </si>
  <si>
    <t>surface-exposure</t>
  </si>
  <si>
    <t>secretion level</t>
  </si>
  <si>
    <t>fraction ab. Cytoplasmic</t>
  </si>
  <si>
    <t>fraction ab. Envelope</t>
  </si>
  <si>
    <t>fraction ab. Supernatant</t>
  </si>
  <si>
    <t>stdev Cytoplasmic</t>
  </si>
  <si>
    <t>stdev Envelope</t>
  </si>
  <si>
    <t>stdev Supernatant</t>
  </si>
  <si>
    <t>rank ab. Cytoplasmic</t>
  </si>
  <si>
    <t>rank ab. Envelope</t>
  </si>
  <si>
    <t>rank ab. Supernatant</t>
  </si>
  <si>
    <t>rank ab. Total</t>
  </si>
  <si>
    <t>peptides Cytoplasmic1</t>
  </si>
  <si>
    <t>peptides Cytoplasmic2</t>
  </si>
  <si>
    <t>peptides Cytoplasmic3</t>
  </si>
  <si>
    <t>peptides Envelope1</t>
  </si>
  <si>
    <t>peptides Envelope2</t>
  </si>
  <si>
    <t>peptides Envelope3</t>
  </si>
  <si>
    <t>peptides Supernatant1</t>
  </si>
  <si>
    <t>peptides Supernatant2</t>
  </si>
  <si>
    <t>peptides Supernatant3</t>
  </si>
  <si>
    <t>Putative secreted protein</t>
  </si>
  <si>
    <t>-</t>
  </si>
  <si>
    <t>DIP2069</t>
  </si>
  <si>
    <t>DIP_RS21490</t>
  </si>
  <si>
    <t>Q6NF32</t>
  </si>
  <si>
    <t>WP_010935548.1</t>
  </si>
  <si>
    <t>Peptidase S1, PA clan;Peptidase S1, PA clan, chymotrypsin-like fold;</t>
  </si>
  <si>
    <t>homologous_superfamily;homologous_superfamily;</t>
  </si>
  <si>
    <t>IPR009003;IPR043504;</t>
  </si>
  <si>
    <t>SP</t>
  </si>
  <si>
    <t>Uncharacterized protein</t>
  </si>
  <si>
    <t>Protein of unknown function (DUF3235)</t>
  </si>
  <si>
    <t>rpfA</t>
  </si>
  <si>
    <t>DIP0775</t>
  </si>
  <si>
    <t>DIP_RS15135</t>
  </si>
  <si>
    <t>Q6NIK0</t>
  </si>
  <si>
    <t>WP_010934546.1</t>
  </si>
  <si>
    <t>Lysozyme-like domain superfamily;Resuscitation-promoting factor, core lysozyme-like domain;Resuscitation-promoting factor Rpf1, C-terminal;Resuscitation-promoting factor Rpf1, C-terminal superfamily;</t>
  </si>
  <si>
    <t>homologous_superfamily;domain;domain;homologous_superfamily;</t>
  </si>
  <si>
    <t>IPR023346;IPR010618;IPR021630;IPR044905;</t>
  </si>
  <si>
    <t>rpfA (51.7%)</t>
  </si>
  <si>
    <t xml:space="preserve">Possible resuscitation-promoting factor RpfA; Factor that stimulates resuscitation of dormant cells. Has peptidoglycan (PG) hydrolytic activity. Active in the pM concentration range. Has little to no effect on actively-growing cells. PG fragments could either directly activate the resuscitation pathway of dormant bacteria or serve as a substrate for endogenous Rpf, resulting in low molecular weight products with resuscitation activity. Stimulates growth of stationary phase M.bovis (a slow-growing Mycobacterium), reduces the lag phase of diluted fast-growers M.smegmatis and Micrococcus  [...] </t>
  </si>
  <si>
    <t>DIP0013</t>
  </si>
  <si>
    <t>DIP_RS11585</t>
  </si>
  <si>
    <t>Q6NKK5</t>
  </si>
  <si>
    <t>WP_014308991.1</t>
  </si>
  <si>
    <t>Cadherin-like superfamily;Long Rib domain;</t>
  </si>
  <si>
    <t>homologous_superfamily;domain;</t>
  </si>
  <si>
    <t>IPR015919;IPR044055</t>
  </si>
  <si>
    <t>NO_SP</t>
  </si>
  <si>
    <t>DIP0578</t>
  </si>
  <si>
    <t>DIP_RS14200</t>
  </si>
  <si>
    <t>Q6NJ35</t>
  </si>
  <si>
    <t>WP_010934393.1</t>
  </si>
  <si>
    <t>protein conserved in bacteria</t>
  </si>
  <si>
    <t>rpfB</t>
  </si>
  <si>
    <t>DIP0874</t>
  </si>
  <si>
    <t>DIP_RS15600</t>
  </si>
  <si>
    <t>Q6NIA3</t>
  </si>
  <si>
    <t>WP_003850770.1</t>
  </si>
  <si>
    <t>Resuscitation-promoting factor, domain of unknown function DUF348;G5 domain;Lysozyme-like domain superfamily;Resuscitation-promoting factor, core lysozyme-like domain;</t>
  </si>
  <si>
    <t>domain;domain;homologous_superfamily;domain;</t>
  </si>
  <si>
    <t>IPR007137;IPR011098;IPR023346;IPR010618;</t>
  </si>
  <si>
    <t>rpfB (37.9%)</t>
  </si>
  <si>
    <t>Probable resuscitation-promoting factor RpfB; Factor that stimulates resuscitation of dormant cells. Has peptidoglycan (PG) hydrolytic activity. Active in the pM concentration range. Has little to no effect on actively-growing cells. PG fragments could either directly activate the resuscitation pathway of dormant bacteria or serve as a substrate for endogenous Rpf, resulting in low molecular weight products with resuscitation activity; Belongs to the transglycosylase family. Rpf subfamily.</t>
  </si>
  <si>
    <t>Surface layer protein A</t>
  </si>
  <si>
    <t>Trehalose corynomycolyl transferase</t>
  </si>
  <si>
    <t>DIP0365</t>
  </si>
  <si>
    <t>DIP_RS13165</t>
  </si>
  <si>
    <t>Q6NJN3</t>
  </si>
  <si>
    <t>WP_010934246.1</t>
  </si>
  <si>
    <t>Alpha/Beta hydrolase fold;Esterase-like;</t>
  </si>
  <si>
    <t>homologous_superfamily;family;</t>
  </si>
  <si>
    <t>IPR029058;IPR000801;</t>
  </si>
  <si>
    <t>fbpC (29.3%)</t>
  </si>
  <si>
    <t xml:space="preserve">Diacylglycerol acyltransferase/mycolyltransferase Ag85C; The antigen 85 proteins (FbpA, FbpB, FbpC) are responsible for the high affinity of mycobacteria to fibronectin, a large adhesive glycoprotein, which facilitates the attachment of M.tuberculosis to murine alveolar macrophages (AMs). They also help to maintain the integrity of the cell wall by catalyzing the transfer of mycolic acids to cell wall arabinogalactan and through the synthesis of alpha,alpha- trehalose dimycolate (TDM, cord factor). They catalyze the transfer of a mycoloyl residue from one molecule of alpha,alpha-trehal [...] </t>
  </si>
  <si>
    <t>DIP0571</t>
  </si>
  <si>
    <t>DIP_RS14165</t>
  </si>
  <si>
    <t>Q6NJ42</t>
  </si>
  <si>
    <t>WP_010934390.1</t>
  </si>
  <si>
    <t>Putative membrane protein</t>
  </si>
  <si>
    <t>Htaa</t>
  </si>
  <si>
    <t>htaA</t>
  </si>
  <si>
    <t>DIP0625</t>
  </si>
  <si>
    <t>DIP_RS14425</t>
  </si>
  <si>
    <t>Q6NIZ1</t>
  </si>
  <si>
    <t>WP_010934429.1</t>
  </si>
  <si>
    <t>Htaa;</t>
  </si>
  <si>
    <t>domain;</t>
  </si>
  <si>
    <t>IPR007331;</t>
  </si>
  <si>
    <t>Putative secreted amino acid hydrolase</t>
  </si>
  <si>
    <t>L-asparaginase archaeal Glu-tRNAGln amidotransferase subunit D</t>
  </si>
  <si>
    <t>ansA</t>
  </si>
  <si>
    <t>DIP0491</t>
  </si>
  <si>
    <t>DIP_RS13790</t>
  </si>
  <si>
    <t>Q6NJB8</t>
  </si>
  <si>
    <t>WP_010934334.1</t>
  </si>
  <si>
    <t>L-asparaginase, type II;Asparaginase/glutaminase-like superfamily;Asparaginase/glutaminase-like;Asparaginase/glutaminase, C-terminal;L-asparaginase, C-terminal;L-asparaginase, N-terminal;L-asparaginase, N-terminal domain superfamily;Twin-arginine translocation pathway, signal sequence;Twin-arginine translocation pathway, signal sequence, bacterial/archaeal;</t>
  </si>
  <si>
    <t>family;homologous_superfamily;family;domain;homologous_superfamily;domain;homologous_superfamily;conserved_site;conserved_site;</t>
  </si>
  <si>
    <t>IPR004550;IPR036152;IPR006034;IPR040919;IPR027473;IPR027474;IPR037152;IPR006311;IPR019546;</t>
  </si>
  <si>
    <t>ansA (34.9%)</t>
  </si>
  <si>
    <t>Rv1538c, (MTCY48.27), len: 326 aa. Probable ansA,L-aparaginase, most similar to ASPG_BACLI|P30363 L-asparaginase (322 aa), FASTA scores: opt: 417, E(): 8.8e-19, (30.9% identity in 314 aa overlap). Contains PS00917 Asparaginase / glutaminase active site signature 2.</t>
  </si>
  <si>
    <t>TATLIPO</t>
  </si>
  <si>
    <t>Putative invasion protein</t>
  </si>
  <si>
    <t>Cell wall-associated hydrolases</t>
  </si>
  <si>
    <t>DIP1281</t>
  </si>
  <si>
    <t>DIP_RS17590</t>
  </si>
  <si>
    <t>Q6NH65</t>
  </si>
  <si>
    <t>WP_010934947.1</t>
  </si>
  <si>
    <t>Endopeptidase, NLPC/P60 domain;Papain-like cysteine peptidase superfamily;</t>
  </si>
  <si>
    <t>domain;homologous_superfamily;</t>
  </si>
  <si>
    <t>IPR000064;IPR038765;</t>
  </si>
  <si>
    <t>ripA (59.3%)</t>
  </si>
  <si>
    <t>Peptidoglycan hydrolase; Peptidoglycan endopeptidase that cleaves the bond between D- glutamate and meso-diaminopimelate. Binds and degrades high-molecular weight peptidoglycan from a number of Actinobacteria; activity is increased in the presence of RpfB and inhibited by PBP1A (ponA1). Required for normal separation of daughter cells after cell division and for cell wall integrity. Required for host cell invasion and intracellular survival in host macrophages. Belongs to the peptidase C40 family.</t>
  </si>
  <si>
    <t>Essential cell division protein. May link together the upstream cell division proteins, which are predominantly cytoplasmic, with the downstream cell division proteins, which are predominantly periplasmic</t>
  </si>
  <si>
    <t>DIP1605</t>
  </si>
  <si>
    <t>DIP_RS19165</t>
  </si>
  <si>
    <t>Q6NGC1</t>
  </si>
  <si>
    <t>WP_010935189.1</t>
  </si>
  <si>
    <t>Putative hydrolase</t>
  </si>
  <si>
    <t>Lyzozyme M1 (1,4-beta-N-acetylmuramidase)</t>
  </si>
  <si>
    <t>DIP2306</t>
  </si>
  <si>
    <t>DIP_RS22650</t>
  </si>
  <si>
    <t>Q6NEG8</t>
  </si>
  <si>
    <t>WP_041628085.1</t>
  </si>
  <si>
    <t>Glycoside hydrolase, family 25;Glycoside hydrolase, family 25 subgroup;Glycoside hydrolase superfamily;</t>
  </si>
  <si>
    <t>family;family;homologous_superfamily;</t>
  </si>
  <si>
    <t>IPR002053;IPR018077;IPR017853;</t>
  </si>
  <si>
    <t>Putative exported lipase</t>
  </si>
  <si>
    <t>Secretory lipase</t>
  </si>
  <si>
    <t>lipY</t>
  </si>
  <si>
    <t>DIP2015</t>
  </si>
  <si>
    <t>DIP_RS21265</t>
  </si>
  <si>
    <t>Q6NF79</t>
  </si>
  <si>
    <t>WP_010935506.1</t>
  </si>
  <si>
    <t>Alpha/Beta hydrolase fold;Lipase, secreted;</t>
  </si>
  <si>
    <t>IPR029058;IPR005152;</t>
  </si>
  <si>
    <t>endopeptidase activity</t>
  </si>
  <si>
    <t>DIP0743</t>
  </si>
  <si>
    <t>DIP_RS14995</t>
  </si>
  <si>
    <t>Q6NIM5</t>
  </si>
  <si>
    <t>WP_014301560.1</t>
  </si>
  <si>
    <t>Peptidase S1, PA clan;Peptidase S1, PA clan, chymotrypsin-like fold;Serine proteases, trypsin family, histidine active site;</t>
  </si>
  <si>
    <t>homologous_superfamily;homologous_superfamily;active_site;</t>
  </si>
  <si>
    <t>IPR009003;IPR043504;IPR018114;</t>
  </si>
  <si>
    <t>DIP0690</t>
  </si>
  <si>
    <t>Q6NIS6</t>
  </si>
  <si>
    <t>Putative surface-anchored membrane protein</t>
  </si>
  <si>
    <t>DIP2010</t>
  </si>
  <si>
    <t>DIP_RS21240</t>
  </si>
  <si>
    <t>Q6NF84</t>
  </si>
  <si>
    <t>WP_010935501.1</t>
  </si>
  <si>
    <t>LPXTG cell wall anchor domain;von Willebrand factor A-like domain superfamily;Prealbumin-like fold domain;Domain of unknown function DUF5979;</t>
  </si>
  <si>
    <t>domain;homologous_superfamily;domain;domain;</t>
  </si>
  <si>
    <t>IPR019931;IPR036465;IPR041033;IPR046022</t>
  </si>
  <si>
    <t>spaC</t>
  </si>
  <si>
    <t>sortase</t>
  </si>
  <si>
    <t>Putative protease</t>
  </si>
  <si>
    <t>Trypsin-like serine protease</t>
  </si>
  <si>
    <t>sprX</t>
  </si>
  <si>
    <t>DIP0964</t>
  </si>
  <si>
    <t>DIP_RS16020</t>
  </si>
  <si>
    <t>Q6NI15</t>
  </si>
  <si>
    <t>WP_010934699.1</t>
  </si>
  <si>
    <t>Peptidase S1, PA clan;Peptidase S1, PA clan, chymotrypsin-like fold;Peptidase S1A, chymotrypsin family;Serine proteases, trypsin domain;</t>
  </si>
  <si>
    <t>homologous_superfamily;homologous_superfamily;family;domain;</t>
  </si>
  <si>
    <t>IPR009003;IPR043504;IPR001314;IPR001254;</t>
  </si>
  <si>
    <t>DIP1621</t>
  </si>
  <si>
    <t>DIP_RS19245</t>
  </si>
  <si>
    <t>Q6NGA6</t>
  </si>
  <si>
    <t>WP_014302131.1</t>
  </si>
  <si>
    <t>Diphtheria toxin</t>
  </si>
  <si>
    <t>Diphtheria toxin, T domain</t>
  </si>
  <si>
    <t>tox</t>
  </si>
  <si>
    <t>DIP0222</t>
  </si>
  <si>
    <t>DIP_RS12515</t>
  </si>
  <si>
    <t>Q6NK15</t>
  </si>
  <si>
    <t>WP_003850266.1</t>
  </si>
  <si>
    <t>Diphtheria toxin, receptor-binding domain superfamily;Diphtheria toxin, translocation domain superfamily;Diphtheria toxin (NAD+-dipthamide ADP-ribosyltransferase);Diphtheria toxin, catalytic domain;Diphtheria toxin, receptor-binding domain;</t>
  </si>
  <si>
    <t>homologous_superfamily;homologous_superfamily;family;domain;domain;</t>
  </si>
  <si>
    <t>IPR036799;IPR036801;IPR000512;IPR022406;IPR022404;IPR022405;</t>
  </si>
  <si>
    <t>Conserved putative secreted protein</t>
  </si>
  <si>
    <t>protein potentially involved in peptidoglycan biosynthesis</t>
  </si>
  <si>
    <t>csp</t>
  </si>
  <si>
    <t>DIP2207</t>
  </si>
  <si>
    <t>DIP_RS22160</t>
  </si>
  <si>
    <t>Q6NER0</t>
  </si>
  <si>
    <t>WP_010935662.1</t>
  </si>
  <si>
    <t>N-acetylmuramoyl-L-alanine amidase/PGRP domain superfamily;N-acetylmuramoyl-L-alanine amidase domain;LGFP;Peptidoglycan recognition protein;Peptidoglycan recognition protein family domain, metazoa/bacteria;</t>
  </si>
  <si>
    <t>homologous_superfamily;domain;repeat;family;domain;</t>
  </si>
  <si>
    <t>IPR036505;IPR002502;IPR013207;IPR015510;IPR006619;</t>
  </si>
  <si>
    <t>Rv3811 (43.3%)</t>
  </si>
  <si>
    <t xml:space="preserve">Rv3811, (MTV026.16), len: 539 aa. Conserved hypothetical protein, showing some similarity to Q9KZK5|SCE34.21c putative secreted protein from Streptomyces coelicolor (416 aa), FASTA scores: opt: 603,E(): 8.1e-26, (34.4% identity in 404 aa overlap); Q9S2P9|SC5F7.14c hypothetical 31.9 KDA protein from Streptomyces coelicolor (308 aa), FASTA scores: opt: 472,E(): 9.5e-19, (37.5% identity in 208 aa overlap). Middle section (approximately aa 185-350/390) shows some similarity with Q9GK12 peptidoglycan recognition protein precursor from Camelus dromedarius (Dromedary) (Arabian camel) (193 aa) [...] </t>
  </si>
  <si>
    <t>Putative exported protein</t>
  </si>
  <si>
    <t>Alpha-L-arabinofuranosidase B (ABFB) domain</t>
  </si>
  <si>
    <t>DIP1653</t>
  </si>
  <si>
    <t>DIP_RS19395</t>
  </si>
  <si>
    <t>Q6NG77</t>
  </si>
  <si>
    <t>WP_010935226.1</t>
  </si>
  <si>
    <t>Alpha-L-arabinofuranosidase B, arabinose-binding domain;Alpha-L-arabinofuranosidase B, arabinose-binding domain superfamily;</t>
  </si>
  <si>
    <t>IPR007934;IPR036195;</t>
  </si>
  <si>
    <t>Tfp pilus assembly protein FimV</t>
  </si>
  <si>
    <t>DIP0278</t>
  </si>
  <si>
    <t>DIP_RS12765</t>
  </si>
  <si>
    <t>Q6NJW5</t>
  </si>
  <si>
    <t>WP_010934171.1</t>
  </si>
  <si>
    <t>Adhesion domain superfamily;Domain of unknown function DUF5979;Fibrogen-binding domain 1;SDR-like Ig domain;</t>
  </si>
  <si>
    <t>homologous_superfamily;domain;homologous_superfamily;domain;</t>
  </si>
  <si>
    <t>IPR008966;IPR046022;IPR011252;IPR041171;</t>
  </si>
  <si>
    <t>Putative surface-anchored fimbrial subunit</t>
  </si>
  <si>
    <t>LPXTG-motif cell wall anchor domain protein</t>
  </si>
  <si>
    <t>DIP0238</t>
  </si>
  <si>
    <t>DIP_RS12580</t>
  </si>
  <si>
    <t>Q6NK02</t>
  </si>
  <si>
    <t>WP_010934135.1</t>
  </si>
  <si>
    <t>Immunoglobulin-like fold;Prealbumin-like fold domain;von Willebrand factor A-like domain superfamily;</t>
  </si>
  <si>
    <t>homologous_superfamily;domain;homologous_superfamily;</t>
  </si>
  <si>
    <t>IPR013783;IPR041033;IPR036465;</t>
  </si>
  <si>
    <t>spaF</t>
  </si>
  <si>
    <t>Peptidoglycan glycosyltransferase</t>
  </si>
  <si>
    <t>Membrane carboxypeptidase (Penicillin-binding protein)</t>
  </si>
  <si>
    <t>pon1</t>
  </si>
  <si>
    <t>DIP0298</t>
  </si>
  <si>
    <t>DIP_RS12870</t>
  </si>
  <si>
    <t>Q6NJU5</t>
  </si>
  <si>
    <t>WP_010934189.1</t>
  </si>
  <si>
    <t>Beta-lactamase/transpeptidase-like;Glycosyl transferase, family 51;Lysozyme-like domain superfamily;PASTA domain;Penicillin binding protein transglycosylase domain;Penicillin-binding protein, transpeptidase;</t>
  </si>
  <si>
    <t>homologous_superfamily;domain;homologous_superfamily;domain;homologous_superfamily;domain;</t>
  </si>
  <si>
    <t>IPR012338;IPR001264;IPR023346;IPR005543;IPR036950;IPR001460;</t>
  </si>
  <si>
    <t>ponA2 (49.4%)</t>
  </si>
  <si>
    <t xml:space="preserve">PASTA domain-containing protein; Rv3682, (MTV025.030), len: 810 aa. Probable ponA2,penicillin-binding protein (class A), bienzymatic membrane-associated protein with transglycosylase and transpeptidase activities. Almost identical to Q9CB85|PON1|ML2308 penicillin binding protein (class A) from Mycobacterium leprae (803 aa) FASTA scores: opt: 4743,E(): 3.3e-217, (87.7% identity in 806 aa overlap); or P72351|PON1|PBP1 high-molecular-mass class a penicillin binding protein from Mycobacterium leprae Cosmid B577 (821 aa), FASTA scores: opt: 4547, E(): 6.3e-208, (88.05% identity in 769 aa ov [...] </t>
  </si>
  <si>
    <t>Putative exported esterase/hydrolase</t>
  </si>
  <si>
    <t>Poly(3-hydroxybutyrate) depolymerase</t>
  </si>
  <si>
    <t>lpqC</t>
  </si>
  <si>
    <t>DIP1116</t>
  </si>
  <si>
    <t>DIP_RS16765</t>
  </si>
  <si>
    <t>Q6NHM0</t>
  </si>
  <si>
    <t>WP_010934816.1</t>
  </si>
  <si>
    <t>Alpha/Beta hydrolase fold;Esterase, PHB depolymerase;Feruloyl esterase B/C/D;</t>
  </si>
  <si>
    <t>homologous_superfamily;family;family;</t>
  </si>
  <si>
    <t>IPR029058;IPR010126;IPR043595;</t>
  </si>
  <si>
    <t>DIP0450</t>
  </si>
  <si>
    <t>DIP_RS13590</t>
  </si>
  <si>
    <t>Q6NJF3</t>
  </si>
  <si>
    <t>WP_010934313.1</t>
  </si>
  <si>
    <t>Conserved hypothetical exported protein</t>
  </si>
  <si>
    <t>Cutinase</t>
  </si>
  <si>
    <t>DIP1119</t>
  </si>
  <si>
    <t>DIP_RS16795</t>
  </si>
  <si>
    <t>Q6NHL7</t>
  </si>
  <si>
    <t>WP_010934819.1</t>
  </si>
  <si>
    <t>Alpha/Beta hydrolase fold;Cutinase/acetylxylan esterase;</t>
  </si>
  <si>
    <t>IPR029058;IPR000675;</t>
  </si>
  <si>
    <t>DIP0442</t>
  </si>
  <si>
    <t>DIP_RS13550</t>
  </si>
  <si>
    <t>Q6NJG0</t>
  </si>
  <si>
    <t>WP_010934305.1</t>
  </si>
  <si>
    <t>Surface-anchored repeat, actinobacteria;</t>
  </si>
  <si>
    <t>repeat;</t>
  </si>
  <si>
    <t>IPR022435;</t>
  </si>
  <si>
    <t>membrane</t>
  </si>
  <si>
    <t>domain protein</t>
  </si>
  <si>
    <t>DIP2013</t>
  </si>
  <si>
    <t>DIP_RS21255</t>
  </si>
  <si>
    <t>Q6NF81</t>
  </si>
  <si>
    <t>WP_010935504.1</t>
  </si>
  <si>
    <t>Fimbrial isopeptide formation D2 domain;Gram-positive pilin backbone subunit 2, Cna-B-like domain;Gram-positive pilin subunit D1, N-terminal;Immunoglobulin-like fold;</t>
  </si>
  <si>
    <t>domain;domain;domain;homologous_superfamily;</t>
  </si>
  <si>
    <t>IPR026466;IPR032334;IPR032364;IPR013783;</t>
  </si>
  <si>
    <t>spaA</t>
  </si>
  <si>
    <t>Putative surface-anchored protein</t>
  </si>
  <si>
    <t>Belongs to the bacterial solute-binding protein 9 family</t>
  </si>
  <si>
    <t>DIP2325</t>
  </si>
  <si>
    <t>DIP_RS22735</t>
  </si>
  <si>
    <t>Q6NEF0</t>
  </si>
  <si>
    <t>WP_010935762.1</t>
  </si>
  <si>
    <t>Putative DNA methyltransferase</t>
  </si>
  <si>
    <t>Type II restriction enzyme, methylase subunits</t>
  </si>
  <si>
    <t>DIP1756</t>
  </si>
  <si>
    <t>DIP_RS19915</t>
  </si>
  <si>
    <t>Q6NFX9</t>
  </si>
  <si>
    <t>WP_041627958.1</t>
  </si>
  <si>
    <t>DNA methylase, N-6 adenine-specific, conserved site;MmeI-like, C-terminal domain;MmeI-like, helicase spacer domain;MmeI-like, DNA-methyltransferase domain;MmeI-like, N-terminal domain;MmeI-like, target recognition domain;S-adenosyl-L-methionine-dependent methyltransferase superfamily;</t>
  </si>
  <si>
    <t>conserved_site;domain;domain;domain;domain;domain;homologous_superfamily;</t>
  </si>
  <si>
    <t>IPR002052;IPR046818;IPR046819;IPR046816;IPR046817;IPR046820;IPR029063;</t>
  </si>
  <si>
    <t>Putative lipoprotein</t>
  </si>
  <si>
    <t>domain, Protein</t>
  </si>
  <si>
    <t>DIP0111</t>
  </si>
  <si>
    <t>DIP_RS11975</t>
  </si>
  <si>
    <t>Q6NKC2</t>
  </si>
  <si>
    <t>WP_010934024.1</t>
  </si>
  <si>
    <t>LIPO</t>
  </si>
  <si>
    <t>Iron-related transport system receptor protein</t>
  </si>
  <si>
    <t>Periplasmic binding protein</t>
  </si>
  <si>
    <t>hmuT</t>
  </si>
  <si>
    <t>DIP0626</t>
  </si>
  <si>
    <t>DIP_RS14430</t>
  </si>
  <si>
    <t>Q6NIZ0</t>
  </si>
  <si>
    <t>WP_010934430.1</t>
  </si>
  <si>
    <t>ABC transporter periplasmic binding domain;</t>
  </si>
  <si>
    <t>IPR002491;</t>
  </si>
  <si>
    <t>DIP2036</t>
  </si>
  <si>
    <t>DIP_RS21345</t>
  </si>
  <si>
    <t>Q6NF64</t>
  </si>
  <si>
    <t>WP_010935519.1</t>
  </si>
  <si>
    <t>Putative membrane-anchored protein</t>
  </si>
  <si>
    <t>DIP2014</t>
  </si>
  <si>
    <t>DIP_RS21260</t>
  </si>
  <si>
    <t>Q6NF80</t>
  </si>
  <si>
    <t>WP_010935505.1</t>
  </si>
  <si>
    <t>Putative membrane anchored protein</t>
  </si>
  <si>
    <t>DIP2116</t>
  </si>
  <si>
    <t>DIP_RS21705</t>
  </si>
  <si>
    <t>Q6NEZ3</t>
  </si>
  <si>
    <t>WP_010935587.1</t>
  </si>
  <si>
    <t>Bacterial Ig-like domain (group 3);Immunoglobulin-like fold;</t>
  </si>
  <si>
    <t>IPR032109;IPR013783;</t>
  </si>
  <si>
    <t>Putative iron-siderophore uptake system exported solute-binding component</t>
  </si>
  <si>
    <t>ABC-type Fe3 -hydroxamate transport system, periplasmic component</t>
  </si>
  <si>
    <t>fagD</t>
  </si>
  <si>
    <t>DIP1062</t>
  </si>
  <si>
    <t>DIP_RS16500</t>
  </si>
  <si>
    <t>Q6NHR9</t>
  </si>
  <si>
    <t>WP_010934776.1</t>
  </si>
  <si>
    <t>Rv0265c (34.6%)</t>
  </si>
  <si>
    <t xml:space="preserve">Rv0265c, (MTCY06A4.09c), len: 330 aa. Probable iron-transport lipoprotein, most similar to T36412|5763945|CAB53324.1|AL109974 probable iron-siderophore binding lipoprotein from Streptomyces coelicolor (350 aa); and (N-terminus may be incorrect) to T14166|3560508|AAC82551.1|AF027770 fxuD protein from Mycobacterium smegmatis (420 aa), FASTA scores: opt: 385,E(): 1.5e-16, (32.3% identity in 232 aa overlap). Also similar to AAB97475.1|U02617 DtxR/iron regulated lipoprotein precursor from Corynebacterium diphtheriae (355 aa); FECB_ECOLI|P15028 iron(III) dicitrate-binding periplasmic protein [...] </t>
  </si>
  <si>
    <t>ChtA</t>
  </si>
  <si>
    <t>DIP1520</t>
  </si>
  <si>
    <t>DIP_RS18765</t>
  </si>
  <si>
    <t>Q6NGJ3</t>
  </si>
  <si>
    <t>WP_010935124.1</t>
  </si>
  <si>
    <t>MT0933-like antitoxin protein</t>
  </si>
  <si>
    <t>DIP0103</t>
  </si>
  <si>
    <t>DIP_RS23115</t>
  </si>
  <si>
    <t>Q6NKC9</t>
  </si>
  <si>
    <t>WP_003850040.1</t>
  </si>
  <si>
    <t>Antitoxin Rv0909/MT0933;</t>
  </si>
  <si>
    <t>family;</t>
  </si>
  <si>
    <t>IPR028037;</t>
  </si>
  <si>
    <t>Putative secreted antigen</t>
  </si>
  <si>
    <t>esterase</t>
  </si>
  <si>
    <t>DIP2194</t>
  </si>
  <si>
    <t>DIP_RS22090</t>
  </si>
  <si>
    <t>Q6NES3</t>
  </si>
  <si>
    <t>WP_010935652.1</t>
  </si>
  <si>
    <t>fbpC (35.8%)</t>
  </si>
  <si>
    <t>Cytochrome c oxidase subunit 2</t>
  </si>
  <si>
    <t>Heme copper-type cytochrome quinol oxidases subunit 2</t>
  </si>
  <si>
    <t>ctaC</t>
  </si>
  <si>
    <t>DIP1629</t>
  </si>
  <si>
    <t>DIP_RS19280</t>
  </si>
  <si>
    <t>Q6NG98</t>
  </si>
  <si>
    <t>WP_003852218.1</t>
  </si>
  <si>
    <t>Cytochrome c/quinol oxidase subunit II;Cytochrome c oxidase subunit II-like C-terminal;Copper centre Cu(A);Cupredoxin;Cytochrome C oxidase subunit II, transmembrane domain superfamily;</t>
  </si>
  <si>
    <t>family;domain;binding_site;homologous_superfamily;homologous_superfamily;</t>
  </si>
  <si>
    <t>IPR045187;IPR002429;IPR001505;IPR008972;IPR036257;</t>
  </si>
  <si>
    <t>ctaC (47.4%)</t>
  </si>
  <si>
    <t>Probable transmembrane cytochrome C oxidase (subunit II) CtaC; Subunits I and II form the functional core of the enzyme complex. Electrons originating in cytochrome c are transferred via heme a and Cu(A) to the binuclear center formed by heme a3 and Cu(B) (By similarity).</t>
  </si>
  <si>
    <t>HlyD family secretion protein</t>
  </si>
  <si>
    <t>macA</t>
  </si>
  <si>
    <t>DIP0483</t>
  </si>
  <si>
    <t>DIP_RS13750</t>
  </si>
  <si>
    <t>Q6NJC5</t>
  </si>
  <si>
    <t>WP_010934330.1</t>
  </si>
  <si>
    <t>Membrane fusion protein, biotin-lipoyl like domain;</t>
  </si>
  <si>
    <t>IPR039562;</t>
  </si>
  <si>
    <t>DIP0659</t>
  </si>
  <si>
    <t>DIP_RS14600</t>
  </si>
  <si>
    <t>Q6NIV7</t>
  </si>
  <si>
    <t>WP_010934460.1</t>
  </si>
  <si>
    <t>50S ribosomal protein L6</t>
  </si>
  <si>
    <t>This protein binds to the 23S rRNA, and is important in its secondary structure. It is located near the subunit interface in the base of the L7 L12 stalk, and near the tRNA binding site of the peptidyltransferase center</t>
  </si>
  <si>
    <t>rplF</t>
  </si>
  <si>
    <t>DIP0525</t>
  </si>
  <si>
    <t>DIP_RS13940</t>
  </si>
  <si>
    <t>Q6NJ87</t>
  </si>
  <si>
    <t>WP_004566822.1</t>
  </si>
  <si>
    <t>Large ribosomal subunit protein uL6-like;Large ribosomal subunit protein uL6, alpha-beta domain;Large ribosomal subunit protein uL6-like, alpha-beta domain superfamily;Large ribosomal subunit protein uL6, bacterial-type;</t>
  </si>
  <si>
    <t>family;domain;homologous_superfamily;family;</t>
  </si>
  <si>
    <t>IPR000702;IPR020040;IPR036789;IPR019906;</t>
  </si>
  <si>
    <t>rplF (77.1%)</t>
  </si>
  <si>
    <t>50S ribosomal protein L6 RplF; This protein binds to the 23S rRNA, and is important in its secondary structure. It is located near the subunit interface in the base of the L7/L12 stalk, and near the tRNA binding site of the peptidyltransferase center; Belongs to the universal ribosomal protein uL6 family.</t>
  </si>
  <si>
    <t>DIP2193</t>
  </si>
  <si>
    <t>DIP_RS22085</t>
  </si>
  <si>
    <t>Q6NES4</t>
  </si>
  <si>
    <t>WP_010935651.1</t>
  </si>
  <si>
    <t>Alpha/Beta hydrolase fold;Esterase-like;LGFP;</t>
  </si>
  <si>
    <t>homologous_superfamily;family;repeat;</t>
  </si>
  <si>
    <t>IPR029058;IPR000801;IPR013207;</t>
  </si>
  <si>
    <t>fbpA (37.6%)</t>
  </si>
  <si>
    <t xml:space="preserve">Diacylglycerol acyltransferase/mycolyltransferase Ag85A; The antigen 85 proteins (FbpA, FbpB, FbpC) are responsible for the high affinity of mycobacteria for fibronectin, a large adhesive glycoprotein, which facilitates the attachment of M.tuberculosis to murine alveolar macrophages (AMs). They also help to maintain the integrity of the cell wall by catalyzing the transfer of mycolic acids to cell wall arabinogalactan, and through the synthesis of alpha,alpha- trehalose dimycolate (TDM, cord factor). They catalyze the transfer of a mycoloyl residue from one molecule of alpha,alpha-treh [...] </t>
  </si>
  <si>
    <t>Putative Sdr-family related adhesin</t>
  </si>
  <si>
    <t>DIP2093</t>
  </si>
  <si>
    <t>DIP_RS23695</t>
  </si>
  <si>
    <t>Q6NF16</t>
  </si>
  <si>
    <t>WP_010935564.1</t>
  </si>
  <si>
    <t>Surface adhesin CshA, non-repetitive domain 2;GEVED domain;Immunoglobulin-like fold;SD-repeat containing protein, B domain;</t>
  </si>
  <si>
    <t>IPR040683;IPR045474;IPR013783;IPR033764;</t>
  </si>
  <si>
    <t>Putative molybdate binding protein (Partial)</t>
  </si>
  <si>
    <t>ABC-type molybdate transport system periplasmic component</t>
  </si>
  <si>
    <t>modA</t>
  </si>
  <si>
    <t>DIP0496</t>
  </si>
  <si>
    <t>Q6NJB3</t>
  </si>
  <si>
    <t>Molybdate ABC transporter, substrate-binding protein;</t>
  </si>
  <si>
    <t>IPR005950;</t>
  </si>
  <si>
    <t>modA (38.2%)</t>
  </si>
  <si>
    <t>Probable molybdate-binding lipoprotein ModA; Involved in the transport of molybdenum into the cell. Part of the binding-protein-dependent transport system ModABCD (By similarity).</t>
  </si>
  <si>
    <t>iron-regulated membrane protein</t>
  </si>
  <si>
    <t>piuB</t>
  </si>
  <si>
    <t>DIP0124</t>
  </si>
  <si>
    <t>DIP_RS12030</t>
  </si>
  <si>
    <t>Q6NKB0</t>
  </si>
  <si>
    <t>WP_010934036.1</t>
  </si>
  <si>
    <t>PepSY-associated TM protein;</t>
  </si>
  <si>
    <t>IPR005625;</t>
  </si>
  <si>
    <t>Thioredoxin</t>
  </si>
  <si>
    <t>Belongs to the thioredoxin family</t>
  </si>
  <si>
    <t>trxA</t>
  </si>
  <si>
    <t>DIP2374</t>
  </si>
  <si>
    <t>DIP_RS22975</t>
  </si>
  <si>
    <t>Q6NEA2</t>
  </si>
  <si>
    <t>WP_010935805.1</t>
  </si>
  <si>
    <t>Thioredoxin;Thioredoxin-like superfamily;Thioredoxin, conserved site;Thioredoxin domain;</t>
  </si>
  <si>
    <t>family;homologous_superfamily;conserved_site;domain;</t>
  </si>
  <si>
    <t>IPR005746;IPR036249;IPR017937;IPR013766;</t>
  </si>
  <si>
    <t>trxC (47.1%)</t>
  </si>
  <si>
    <t>Thioredoxin TrxC (TRX) (MPT46); Participates in various redox reactions through the reversible oxidation of its active center dithiol to a disulfide and catalyzes dithiol-disulfide exchange reactions.</t>
  </si>
  <si>
    <t>50S ribosomal protein L4</t>
  </si>
  <si>
    <t>Forms part of the polypeptide exit tunnel</t>
  </si>
  <si>
    <t>rplD</t>
  </si>
  <si>
    <t>DIP0474</t>
  </si>
  <si>
    <t>DIP_RS13705</t>
  </si>
  <si>
    <t>P61062</t>
  </si>
  <si>
    <t>WP_010934329.1</t>
  </si>
  <si>
    <t>Large ribosomal subunit protein uL4;Large ribosomal subunit protein uL4 domain superfamily;Large ribosomal subunit protein uL4-like;</t>
  </si>
  <si>
    <t>family;homologous_superfamily;family;</t>
  </si>
  <si>
    <t>IPR002136;IPR023574;IPR013005;</t>
  </si>
  <si>
    <t>rplD (70.8%)</t>
  </si>
  <si>
    <t>50S ribosomal protein L4 RplD; One of the primary rRNA binding proteins, this protein initially binds near the 5'-end of the 23S rRNA. It is important during the early stages of 50S assembly. It makes multiple contacts with different domains of the 23S rRNA in the assembled 50S subunit and ribosome.</t>
  </si>
  <si>
    <t>Conserved integral membrane protein</t>
  </si>
  <si>
    <t>YhgE Pip domain protein</t>
  </si>
  <si>
    <t>DIP2329</t>
  </si>
  <si>
    <t>DIP_RS22755</t>
  </si>
  <si>
    <t>Q6NEE6</t>
  </si>
  <si>
    <t>WP_010935763.1</t>
  </si>
  <si>
    <t>Phage infection protein, YhgE, N-terminal;xxxLxxG heptad repeat;</t>
  </si>
  <si>
    <t>domain;repeat;</t>
  </si>
  <si>
    <t>IPR017500;IPR023908;</t>
  </si>
  <si>
    <t>transcriptional</t>
  </si>
  <si>
    <t>lytR2</t>
  </si>
  <si>
    <t>DIP0680</t>
  </si>
  <si>
    <t>DIP_RS14705</t>
  </si>
  <si>
    <t>Q6NIT6</t>
  </si>
  <si>
    <t>WP_014303053.1</t>
  </si>
  <si>
    <t>LytR/CpsA/Psr regulator, C-terminal domain;Cell envelope-related transcriptional attenuator domain;</t>
  </si>
  <si>
    <t>domain;domain;</t>
  </si>
  <si>
    <t>IPR027381;IPR004474;</t>
  </si>
  <si>
    <t>Rv3267 (49.8%)</t>
  </si>
  <si>
    <t xml:space="preserve">Rv3267, (MTCY71.07), len: 498 aa. Conserved protein,CPSA-related protein, equivalent to Q9CCK9|ML0750 hypothetical protein from Mycobacterium leprae (489 aa),FASTA scores: opt: 2523, E(): 5e-138, (78.9% identity in 498 aa overlap); and Q50160|CPSA (hypothetical protein CPSA) from Mycobacterium leprae (516 aa), FASTA scores: opt: 868, E(): 1.2e-42, (34.7% identity in 507 aa overlap). Also similar to O06347|CPSA|Rv3484|MTCY13E12.37 CPSA from Mycobacterium tuberculosis (512 aa), FASTA scores: opt: 928, E(): 4.2e-46, (37.35% identity in 498 aa overlap); and O53834|Rv0822c|MTV043.14c hypoth [...] </t>
  </si>
  <si>
    <t>FHA domain-containing protein</t>
  </si>
  <si>
    <t>FHA domain</t>
  </si>
  <si>
    <t>fhaA</t>
  </si>
  <si>
    <t>DIP0059</t>
  </si>
  <si>
    <t>DIP_RS11760</t>
  </si>
  <si>
    <t>Q6NKG7</t>
  </si>
  <si>
    <t>WP_010933981.1</t>
  </si>
  <si>
    <t>Forkhead-associated (FHA) domain;FhaA, N-terminal domain;FhaA, N-terminal domain superfamily;SMAD/FHA domain superfamily;</t>
  </si>
  <si>
    <t>domain;domain;homologous_superfamily;homologous_superfamily;</t>
  </si>
  <si>
    <t>IPR000253;IPR022128;IPR042287;IPR008984;</t>
  </si>
  <si>
    <t>fhaA (65.2%)</t>
  </si>
  <si>
    <t>Conserved protein with FHA domain, FhaA; Regulates cell growth and peptidoglycan synthesis by binding to MviN. May inhibit the late stages of peptidoglycan synthesis.</t>
  </si>
  <si>
    <t>Metalloprotease</t>
  </si>
  <si>
    <t>ypfJ</t>
  </si>
  <si>
    <t>DIP1354</t>
  </si>
  <si>
    <t>DIP_RS17940</t>
  </si>
  <si>
    <t>Q6NGZ3</t>
  </si>
  <si>
    <t>WP_010935002.1</t>
  </si>
  <si>
    <t>Uncharacterised protein family, zinc metallopeptidase putative;</t>
  </si>
  <si>
    <t>IPR007343;</t>
  </si>
  <si>
    <t>Rv2575 (47.6%)</t>
  </si>
  <si>
    <t xml:space="preserve">Rv2575, (MTCY227.26c), len: 293 aa. Possible conserved membrane gly-rich protein, highly similar to hypothetical proteins e.g. Q9RR98|DR2596 conserved hypothetical protein from Deinococcus radiodurans (313 aa),FASTA scores: opt: 734, E(): 2.8e-38, (42.95% identity in 291 aa overlap); Q9HV81|PA4717 from Pseudomonas aeruginosa (297 aa), FASTA scores: opt: 641, E(): 1.5e-32, (43.35% identity in 300 aa overlap); Q98IA4|MLL2493 from Rhizobium loti (Mesorhizobium loti) (306 aa), FASTA scores: opt: 628,E(): 1e-31, (38.45% identity in 307 aa overlap); etc. Contains PS00142 Neutral zinc metallo [...] </t>
  </si>
  <si>
    <t>pbp1A</t>
  </si>
  <si>
    <t>DIP2294</t>
  </si>
  <si>
    <t>DIP_RS22595</t>
  </si>
  <si>
    <t>Q6NEI0</t>
  </si>
  <si>
    <t>WP_010935733.1</t>
  </si>
  <si>
    <t>Beta-lactamase/transpeptidase-like;Glycosyl transferase, family 51;Lysozyme-like domain superfamily;Penicillin binding protein transglycosylase domain;Penicillin-binding protein, transpeptidase;</t>
  </si>
  <si>
    <t>homologous_superfamily;domain;homologous_superfamily;homologous_superfamily;domain;</t>
  </si>
  <si>
    <t>IPR012338;IPR001264;IPR023346;IPR036950;IPR001460;</t>
  </si>
  <si>
    <t>ponA1 (51.3%)</t>
  </si>
  <si>
    <t>Penicillin-insensitive transglycosylase; Cell wall formation. Synthesis of cross-linked peptidoglycan from the lipid intermediates. The enzyme has a penicillin-insensitive transglycosylase N-terminal domain (formation of linear glycan strands) and a penicillin-sensitive transpeptidase C-terminal domain (cross- linking of the peptide subunits) (By similarity). Has little peptidoglycan hydrolytic activity; however it inhibits the synergistic peptidoglycan hydrolysis of RipA plus RpfB.</t>
  </si>
  <si>
    <t>Iron-dependent peroxidase</t>
  </si>
  <si>
    <t>DIP1389</t>
  </si>
  <si>
    <t>DIP_RS18100</t>
  </si>
  <si>
    <t>Q6NGW1</t>
  </si>
  <si>
    <t>WP_014320163.1</t>
  </si>
  <si>
    <t>Dimeric alpha-beta barrel;Dyp-type peroxidase;Twin-arginine translocation pathway, signal sequence;Twin-arginine translocation pathway, signal sequence, bacterial/archaeal;</t>
  </si>
  <si>
    <t>homologous_superfamily;family;conserved_site;conserved_site;</t>
  </si>
  <si>
    <t>IPR011008;IPR006314;IPR006311;IPR019546;</t>
  </si>
  <si>
    <t>Putative isomerase</t>
  </si>
  <si>
    <t>Peptidyl-prolyl cis-trans isomerase</t>
  </si>
  <si>
    <t>ppiB</t>
  </si>
  <si>
    <t>DIP1363</t>
  </si>
  <si>
    <t>DIP_RS17985</t>
  </si>
  <si>
    <t>Q6NGY5</t>
  </si>
  <si>
    <t>WP_010935010.1</t>
  </si>
  <si>
    <t>Cyclophilin-like domain superfamily;Cyclophilin-type peptidyl-prolyl cis-trans isomerase domain;Cyclophilin-type peptidyl-prolyl cis-trans isomerase, cyclophilin A-like;</t>
  </si>
  <si>
    <t>homologous_superfamily;domain;family;</t>
  </si>
  <si>
    <t>IPR029000;IPR002130;IPR044666;</t>
  </si>
  <si>
    <t>ppiB (56.4%)</t>
  </si>
  <si>
    <t>Probable peptidyl-prolyl cis-trans isomerase B; PPIases accelerate the folding of proteins. It catalyzes the cis-trans isomerization of proline imidic peptide bonds in oligopeptides (By similarity).</t>
  </si>
  <si>
    <t>lppS</t>
  </si>
  <si>
    <t>DIP1815</t>
  </si>
  <si>
    <t>DIP_RS20235</t>
  </si>
  <si>
    <t>Q6NFS1</t>
  </si>
  <si>
    <t>WP_014307201.1</t>
  </si>
  <si>
    <t>Bacterial Ig domain, transpeptidase-associated;L,D-transpeptidase catalytic domain;L,D-transpeptidase catalytic domain-like;</t>
  </si>
  <si>
    <t>domain;domain;homologous_superfamily;</t>
  </si>
  <si>
    <t>IPR041280;IPR005490;IPR038063;</t>
  </si>
  <si>
    <t>ldtB (53%)</t>
  </si>
  <si>
    <t>Probable L,D-transpeptidase LdtB; Generates 3-&gt;3 cross-links in peptidoglycan, catalyzing the cleavage of the mDap(3)-D-Ala(4) bond of a tetrapeptide donor stem and the formation of a bond between the carbonyl of mDap(3) of the donor stem and the side chain of mDap(3) of the acceptor stem. Is specific for donor substrates containing a stem tetrapeptide since it cannot use pentapeptide stems.</t>
  </si>
  <si>
    <t>elrF</t>
  </si>
  <si>
    <t>DIP2191</t>
  </si>
  <si>
    <t>DIP_RS22075</t>
  </si>
  <si>
    <t>Q6NES6</t>
  </si>
  <si>
    <t>WP_004567333.1</t>
  </si>
  <si>
    <t>Rv3802c (43.9%)</t>
  </si>
  <si>
    <t>Rv3802c, (MTV026.07c), len: 336 aa. Probable conserved membrane protein, with a N-terminal signal sequence followed by Pro-rich region. Equivalent to Q9CDB3|ML0099 hypothetical protein from Mycobacterium leprae (336 aa) FASTA scores: opt: 1759, E(): 1.1e-85,(75.5% identity in 335 aa overlap). A core mycobacterial gene; conserved in mycobacterial strains (See Marmiesse et al., 2004). Predicted to be an outer membrane protein (See Song et al., 2008).</t>
  </si>
  <si>
    <t>Putative fimbrial subunit</t>
  </si>
  <si>
    <t>cell wall anchor domain protein</t>
  </si>
  <si>
    <t>spaD</t>
  </si>
  <si>
    <t>DIP0235</t>
  </si>
  <si>
    <t>DIP_RS12565</t>
  </si>
  <si>
    <t>Q6NK05</t>
  </si>
  <si>
    <t>WP_010934132.1</t>
  </si>
  <si>
    <t>Fimbrial isopeptide formation D2 domain;Immunoglobulin-like fold;Prealbumin-like fold domain;Sgo0707-like, N2 domain;</t>
  </si>
  <si>
    <t>IPR026466;IPR013783;IPR041033;IPR046473;</t>
  </si>
  <si>
    <t>Chorismate synthase</t>
  </si>
  <si>
    <t>Catalyzes the anti-1,4-elimination of the C-3 phosphate and the C-6 proR hydrogen from 5-enolpyruvylshikimate-3-phosphate (EPSP) to yield chorismate, which is the branch point compound that serves as the starting substrate for the three terminal pathways of aromatic amino acid biosynthesis. This reaction introduces a second double bond into the aromatic ring system</t>
  </si>
  <si>
    <t>aroC</t>
  </si>
  <si>
    <t>DIP1345</t>
  </si>
  <si>
    <t>DIP_RS17900</t>
  </si>
  <si>
    <t>Q6NH02</t>
  </si>
  <si>
    <t>WP_010934993.1</t>
  </si>
  <si>
    <t>Chorismate synthase;Chorismate synthase AroC superfamily;Chorismate synthase, conserved site;</t>
  </si>
  <si>
    <t>family;homologous_superfamily;conserved_site;</t>
  </si>
  <si>
    <t>IPR000453;IPR035904;IPR020541;</t>
  </si>
  <si>
    <t>aroF (67.5%)</t>
  </si>
  <si>
    <t>Probable chorismate synthase AroF (5-enolpyruvylshikimate-3-phosphate phospholyase); Catalyzes the anti-1,4-elimination of the C-3 phosphate and the C-6 proR hydrogen from 5-enolpyruvylshikimate-3-phosphate (EPSP) to yield chorismate, which is the branch point compound that serves as the starting substrate for the three terminal pathways of aromatic amino acid biosynthesis. This reaction introduces a second double bond into the aromatic ring system.</t>
  </si>
  <si>
    <t>Beta sliding clamp</t>
  </si>
  <si>
    <t>Confers DNA tethering and processivity to DNA polymerases and other proteins. Acts as a clamp, forming a ring around DNA (a reaction catalyzed by the clamp-loading complex) which diffuses in an ATP-independent manner freely and bidirectionally along dsDNA. Initially characterized for its ability to contact the catalytic subunit of DNA polymerase III (Pol III), a complex, multichain enzyme responsible for most of the replicative synthesis in bacteria</t>
  </si>
  <si>
    <t>dnaN</t>
  </si>
  <si>
    <t>DIP0002</t>
  </si>
  <si>
    <t>DIP_RS11520</t>
  </si>
  <si>
    <t>Q6NKL6</t>
  </si>
  <si>
    <t>WP_003853309.1</t>
  </si>
  <si>
    <t>DNA clamp superfamily;DNA polymerase III, beta sliding clamp;DNA polymerase III, beta sliding clamp, C-terminal;DNA polymerase III, beta sliding clamp, central;DNA polymerase III, beta sliding clamp, N-terminal;</t>
  </si>
  <si>
    <t>homologous_superfamily;family;domain;domain;domain;</t>
  </si>
  <si>
    <t>IPR046938;IPR001001;IPR022635;IPR022637;IPR022634;</t>
  </si>
  <si>
    <t>dnaN (47.6%)</t>
  </si>
  <si>
    <t xml:space="preserve">DNA polymerase III (beta chain) DnaN (DNA nucleotidyltransferase); Confers DNA tethering and processivity to DNA polymerases and other proteins. Acts as a clamp, forming a ring around DNA (a reaction catalyzed by the clamp-loading complex) which diffuses in an ATP- independent manner freely and bidirectionally along dsDNA. Initially characterized for its ability to contact the catalytic subunit of DNA polymerase III (Pol III), a complex, multichain enzyme responsible for most of the replicative synthesis in bacteria; Pol III exhibits 3'-5' exonuclease proofreading activity. The beta ch [...] </t>
  </si>
  <si>
    <t>Endopeptidase La</t>
  </si>
  <si>
    <t>Belongs to the peptidase S16 family</t>
  </si>
  <si>
    <t>lon</t>
  </si>
  <si>
    <t>DIP0730</t>
  </si>
  <si>
    <t>DIP_RS14935</t>
  </si>
  <si>
    <t>Q6NIN8</t>
  </si>
  <si>
    <t>WP_010934512.1</t>
  </si>
  <si>
    <t>Peptidase S16, Lon proteolytic domain;Lon protease;PDZ domain;PDZ superfamily;Peptidase M50;Ribosomal protein uS5 domain 2-type superfamily;Small ribosomal subunit protein uS5 domain 2-type fold, subgroup;</t>
  </si>
  <si>
    <t>domain;family;domain;homologous_superfamily;domain;homologous_superfamily;homologous_superfamily;</t>
  </si>
  <si>
    <t>IPR008269;IPR027065;IPR001478;IPR036034;IPR008915;IPR020568;IPR014721;</t>
  </si>
  <si>
    <t>Rv3194c (41.4%)</t>
  </si>
  <si>
    <t xml:space="preserve">Rv3194c, (MTV014.38c), len: 340 aa. Possible conserved secreted protein (N-terminal stretch hydrophobic), equivalent to Q9CCM7|ML0643 putative secreted protein from Mycobacterium leprae (340 aa), FASTA scores: opt: 1822, E(): 1.6e-102, (80.3% identity in 340 aa overlap). Also similar to other proteins e.g. Q9FCI6|2SC3B6.26 putative secreted protein from Streptomyces coelicolor (364 aa), FASTA scores: opt: 430,E(): 1.1e-18, (40.95% identity in 359 aa overlap); Q9S3Y5|SDRC SDRC protein from Streptomyces coelicolor (241 aa), FASTA scores: opt: 396, E(): 8.9e-17, (35.2% identity in 318 aa  [...] </t>
  </si>
  <si>
    <t>Putative electron transport related protein</t>
  </si>
  <si>
    <t>Thiol-disulfide isomerase and thioredoxins</t>
  </si>
  <si>
    <t>resA</t>
  </si>
  <si>
    <t>DIP0411</t>
  </si>
  <si>
    <t>DIP_RS13375</t>
  </si>
  <si>
    <t>Q6NJJ0</t>
  </si>
  <si>
    <t>WP_004566628.1</t>
  </si>
  <si>
    <t>Alkyl hydroperoxide reductase subunit C/ Thiol specific antioxidant;Thioredoxin-like superfamily;Thioredoxin domain;</t>
  </si>
  <si>
    <t>domain;homologous_superfamily;domain;</t>
  </si>
  <si>
    <t>IPR000866;IPR036249;IPR013766;</t>
  </si>
  <si>
    <t>Rv0526 (49%)</t>
  </si>
  <si>
    <t xml:space="preserve">Rv0526, (MTCY25D10.05), len: 216 aa. Possible thioredoxin protein (thiol-disulfide interchange protein), equivalent to Q49816|U2168C|S72901 hypothetical protein from Mycobacterium leprae (216 aa), FASTA scores: opt: 1144, E(): 0, (78.5% identity in 214 aa overlap). C-terminus shows some similarity to C-terminus of thioredoxins e.g. RESA_BACSU|P35160 resa protein from Bacillus subtilis (181 aa), FASTA scores: opt: 200, E(): 7.4e-06, (24.2% identity in 132 aa overlap); etc. Also similar to Mycobacterium tuberculosis thioredoxin-like proteins Rv1470, Rv1471, Rv1677, etc. Contains PS00194  [...] </t>
  </si>
  <si>
    <t>COG1670 acetyltransferases, including N-acetylases of ribosomal proteins</t>
  </si>
  <si>
    <t>DIP0648</t>
  </si>
  <si>
    <t>DIP_RS14545</t>
  </si>
  <si>
    <t>Q6NIW8</t>
  </si>
  <si>
    <t>WP_014301506.1</t>
  </si>
  <si>
    <t>UvrABC system protein A</t>
  </si>
  <si>
    <t>The UvrABC repair system catalyzes the recognition and processing of DNA lesions. UvrA is an ATPase and a DNA-binding protein. A damage recognition complex composed of 2 UvrA and 2 UvrB subunits scans DNA for abnormalities. When the presence of a lesion has been verified by UvrB, the UvrA molecules dissociate</t>
  </si>
  <si>
    <t>uvrA</t>
  </si>
  <si>
    <t>DIP1159</t>
  </si>
  <si>
    <t>DIP_RS16990</t>
  </si>
  <si>
    <t>Q6NHH8</t>
  </si>
  <si>
    <t>WP_010934849.1</t>
  </si>
  <si>
    <t>ABC transporter-like, ATP-binding domain;ABC transporter-like, conserved site;ATP-grasp fold, subdomain 1;P-loop containing nucleoside triphosphate hydrolase;UvrABC system subunit A;UvrA DNA-binding domain;UvrA, interaction domain;</t>
  </si>
  <si>
    <t>domain;conserved_site;homologous_superfamily;homologous_superfamily;family;domain;domain;</t>
  </si>
  <si>
    <t>IPR003439;IPR017871;IPR013815;IPR027417;IPR004602;IPR041552;IPR041102;</t>
  </si>
  <si>
    <t>uvrA (72%)</t>
  </si>
  <si>
    <t>Probable excinuclease ABC (subunit A-DNA-binding ATPase) UvrA; The UvrABC repair system catalyzes the recognition and processing of DNA lesions. UvrA is an ATPase and a DNA-binding protein. A damage recognition complex composed of 2 UvrA and 2 UvrB subunits scans DNA for abnormalities. When the presence of a lesion has been verified by UvrB, the UvrA molecules dissociate. Alone it slightly inhibits RecA-mediated DNA strand exchange, in concert with UvrD1 greatly inhibits RecA-mediated DNA strand exchange. Belongs to the ABC transporter superfamily. UvrA family.</t>
  </si>
  <si>
    <t>Putative surface anchored protein</t>
  </si>
  <si>
    <t>spaE</t>
  </si>
  <si>
    <t>DIP0237</t>
  </si>
  <si>
    <t>DIP_RS12575</t>
  </si>
  <si>
    <t>Q6NK03</t>
  </si>
  <si>
    <t>WP_010934134.1</t>
  </si>
  <si>
    <t>Immunoglobulin-like fold;</t>
  </si>
  <si>
    <t>homologous_superfamily;</t>
  </si>
  <si>
    <t>IPR013783</t>
  </si>
  <si>
    <t>Non-specific serine/threonine protein kinase</t>
  </si>
  <si>
    <t>serine threonine protein kinase</t>
  </si>
  <si>
    <t>pknL</t>
  </si>
  <si>
    <t>DIP1615</t>
  </si>
  <si>
    <t>DIP_RS19215</t>
  </si>
  <si>
    <t>Q6NGB2</t>
  </si>
  <si>
    <t>WP_010935198.1</t>
  </si>
  <si>
    <t>Protein kinase-like domain superfamily;PASTA domain;Protein kinase domain;Serine/threonine-protein kinase, active site;</t>
  </si>
  <si>
    <t>homologous_superfamily;domain;domain;active_site;</t>
  </si>
  <si>
    <t>IPR011009;IPR005543;IPR000719;IPR008271;</t>
  </si>
  <si>
    <t>pknL (47.4%)</t>
  </si>
  <si>
    <t>Probable transmembrane serine/threonine-protein kinase L PknL (protein kinase L) (STPK L); Phosphorylates the DNA-binding protein Rv2175c. May be involved in the regulation of cell division and cell envelope biosynthesis.</t>
  </si>
  <si>
    <t>Putative surface-anchored fimbrial associated protein</t>
  </si>
  <si>
    <t>DIP2066</t>
  </si>
  <si>
    <t>DIP_RS21475</t>
  </si>
  <si>
    <t>Q6NF35</t>
  </si>
  <si>
    <t>WP_010935545.1</t>
  </si>
  <si>
    <t>Large cysteine-rich periplasmic protein OmcB-like, DUF11 domain;Prealbumin-like fold domain;</t>
  </si>
  <si>
    <t>IPR001434;IPR041033</t>
  </si>
  <si>
    <t>sapA</t>
  </si>
  <si>
    <t>Putative serine protease</t>
  </si>
  <si>
    <t>Trypsin-like serine proteases typically periplasmic contain C-terminal PDZ domain</t>
  </si>
  <si>
    <t>pepD</t>
  </si>
  <si>
    <t>DIP0856</t>
  </si>
  <si>
    <t>DIP_RS15510</t>
  </si>
  <si>
    <t>Q6NIC1</t>
  </si>
  <si>
    <t>WP_010934617.1</t>
  </si>
  <si>
    <t>PDZ domain;PDZ superfamily;Peptidase M50;Peptidase S1, PA clan;Peptidase S1, PA clan, chymotrypsin-like fold;Peptidase S1C;</t>
  </si>
  <si>
    <t>domain;homologous_superfamily;domain;homologous_superfamily;homologous_superfamily;family;</t>
  </si>
  <si>
    <t>IPR001478;IPR036034;IPR008915;IPR009003;IPR043504;IPR001940;</t>
  </si>
  <si>
    <t>pepD (43.8%)</t>
  </si>
  <si>
    <t xml:space="preserve">Rv0983, (MTV044.11), len: 464 aa. Probable pepD (alternate gene name: mtb32b), secreted or membrane serine protease (see citation below), equivalent (but longer 18 aa in N-terminus) to AL035500|MLCL373_17|T45448 probable serine proteinase from Mycobacterium leprae (452 aa), FASTA score: (74.2% identity in 466 aa overlap); and highly similar to others from Mycobacterium leprae. Also highly similar (except in N-terminus) to other proteases e.g. CAC01350.1|AL390975 putative protease from Streptomyces coelicolor (542 aa); NP_440705.1|NC_000911|HtrA serine protease from Synechocystis sp. (4 [...] </t>
  </si>
  <si>
    <t>Putative major secreted protein</t>
  </si>
  <si>
    <t>DIP2339</t>
  </si>
  <si>
    <t>DIP_RS22810</t>
  </si>
  <si>
    <t>Q6NED6</t>
  </si>
  <si>
    <t>WP_010935773.1</t>
  </si>
  <si>
    <t>Putative penicillin-binding (Cell division related) protein</t>
  </si>
  <si>
    <t>Cell division protein FtsI penicillin-binding protein</t>
  </si>
  <si>
    <t>ftsI</t>
  </si>
  <si>
    <t>DIP1604</t>
  </si>
  <si>
    <t>DIP_RS19160</t>
  </si>
  <si>
    <t>Q6NGC2</t>
  </si>
  <si>
    <t>WP_010935188.1</t>
  </si>
  <si>
    <t>Beta-lactamase/transpeptidase-like;Penicillin-binding protein, dimerisation domain;Penicillin-binding protein, dimerisation domain superfamily;Penicillin-binding protein, transpeptidase;</t>
  </si>
  <si>
    <t>IPR012338;IPR005311;IPR036138;IPR001460;</t>
  </si>
  <si>
    <t>pbpB (50.7%)</t>
  </si>
  <si>
    <t>Probable penicillin-binding membrane protein PbpB; Synthesis of cross-linked peptidoglycan from the lipid intermediates; Belongs to the transpeptidase family.</t>
  </si>
  <si>
    <t>Putative secreted polysaccharide deacetylase</t>
  </si>
  <si>
    <t>Polysaccharide deacetylase</t>
  </si>
  <si>
    <t>DIP0225</t>
  </si>
  <si>
    <t>DIP_RS12525</t>
  </si>
  <si>
    <t>Q6NK12</t>
  </si>
  <si>
    <t>WP_010934125.1</t>
  </si>
  <si>
    <t>Glycoside hydrolase/deacetylase, beta/alpha-barrel;NodB homology domain;</t>
  </si>
  <si>
    <t>IPR011330;IPR002509;</t>
  </si>
  <si>
    <t>Rv1096 (42.4%)</t>
  </si>
  <si>
    <t xml:space="preserve">Rv1096, (MTV017.49), len: 291 aa. Possible glycosyl hydrolase, possibly deacetylase or esterase. Equivalent to AL049491|MLCB1222_13 Mycobacterium leprae (291 aa) (81.3% identity in 289 aa overlap). Similar at the C-terminus to enzymes involved in carbohydrate degradation including Z99110|BSUB0007_92 endo-1,4-beta-xylanase homolog yjeA from Bacillus subtilis (467 aa), FASTA scores: opt: 418, E(): 2.6e-17, (38.6% identity in 184 aa overlap); M64552|STMXLNB_2 acetyl-xylan esterase from Streptomyces lividans (335 aa), FASTA scores: opt: 371, E(): 1.1e-14,(31.6% identity in 237 aa overlap); [...] </t>
  </si>
  <si>
    <t>protein homolog of Cu resistance protein CopC</t>
  </si>
  <si>
    <t>DIP1391</t>
  </si>
  <si>
    <t>DIP_RS18110</t>
  </si>
  <si>
    <t>Q6NGV9</t>
  </si>
  <si>
    <t>WP_014303495.1</t>
  </si>
  <si>
    <t>CopC domain;Copper resistance protein CopC/internalin, immunoglobulin-like;Immunoglobulin E-set;</t>
  </si>
  <si>
    <t>domain;homologous_superfamily;homologous_superfamily;</t>
  </si>
  <si>
    <t>IPR007348;IPR014755;IPR014756;</t>
  </si>
  <si>
    <t>Probable surface-anchored fimbrial subunit</t>
  </si>
  <si>
    <t>DIP2226</t>
  </si>
  <si>
    <t>DIP_RS22250</t>
  </si>
  <si>
    <t>Q6NEP2</t>
  </si>
  <si>
    <t>WP_010935680.1</t>
  </si>
  <si>
    <t>Fimbrial isopeptide formation D2 domain;Gram-positive pilin subunit D1, N-terminal;Immunoglobulin-like fold;LPXTG cell wall anchor domain;Sgo0707-like, N2 domain;</t>
  </si>
  <si>
    <t>domain;domain;homologous_superfamily;domain;domain;</t>
  </si>
  <si>
    <t>IPR026466;IPR032364;IPR013783;IPR019931;IPR046473;</t>
  </si>
  <si>
    <t>spaH</t>
  </si>
  <si>
    <t>DIP0881</t>
  </si>
  <si>
    <t>DIP_RS15635</t>
  </si>
  <si>
    <t>Q6NI96</t>
  </si>
  <si>
    <t>WP_010934636.1</t>
  </si>
  <si>
    <t>DIP0444</t>
  </si>
  <si>
    <t>DIP_RS13560</t>
  </si>
  <si>
    <t>Q6NJF8</t>
  </si>
  <si>
    <t>WP_010934307.1</t>
  </si>
  <si>
    <t>Bifunctional protein PyrR</t>
  </si>
  <si>
    <t>Also displays a weak uracil phosphoribosyltransferase activity which is not physiologically significant</t>
  </si>
  <si>
    <t>pyrR</t>
  </si>
  <si>
    <t>DIP1335</t>
  </si>
  <si>
    <t>DIP_RS17850</t>
  </si>
  <si>
    <t>Q6NH12</t>
  </si>
  <si>
    <t>WP_003851650.1</t>
  </si>
  <si>
    <t>Phosphoribosyltransferase domain;Phosphoribosyltransferase-like;Bifunctional protein PyrR;</t>
  </si>
  <si>
    <t>domain;homologous_superfamily;family;</t>
  </si>
  <si>
    <t>IPR000836;IPR029057;IPR023050;</t>
  </si>
  <si>
    <t>pyrR (61.5%)</t>
  </si>
  <si>
    <t>Probable pyrimidine operon regulatory protein PyrR; Regulates the transcription of the pyrimidine nucleotide (pyr) operon in response to exogenous pyrimidines.</t>
  </si>
  <si>
    <t>Putative ABC transport system solute-binding secreted protein</t>
  </si>
  <si>
    <t>ABC-type dipeptide transport system periplasmic component</t>
  </si>
  <si>
    <t>DIP1740</t>
  </si>
  <si>
    <t>DIP_RS19835</t>
  </si>
  <si>
    <t>Q6NFZ5</t>
  </si>
  <si>
    <t>WP_010935296.1</t>
  </si>
  <si>
    <t>Peptide/nickel binding protein, MppA-type;Solute-binding protein family 5;Solute-binding protein family 5 domain;</t>
  </si>
  <si>
    <t>family;family;domain;</t>
  </si>
  <si>
    <t>IPR030678;IPR039424;IPR000914;</t>
  </si>
  <si>
    <t>DIP1481</t>
  </si>
  <si>
    <t>DIP_RS18570</t>
  </si>
  <si>
    <t>Q6NGM8</t>
  </si>
  <si>
    <t>WP_010935096.1</t>
  </si>
  <si>
    <t>Domain of unknown function DUF4439;Ferritin-like;Ferritin-like superfamily;</t>
  </si>
  <si>
    <t>IPR029447;IPR012347;IPR009078;</t>
  </si>
  <si>
    <t>Putative D-Ala D-Ala carboxypeptidase</t>
  </si>
  <si>
    <t>D-alanyl-D-alanine carboxypeptidase</t>
  </si>
  <si>
    <t>dacB</t>
  </si>
  <si>
    <t>DIP2005</t>
  </si>
  <si>
    <t>DIP_RS21215</t>
  </si>
  <si>
    <t>Q6NF89</t>
  </si>
  <si>
    <t>WP_010935498.1</t>
  </si>
  <si>
    <t>Beta-lactamase/transpeptidase-like;Peptidase S13, D-Ala-D-Ala carboxypeptidase C;</t>
  </si>
  <si>
    <t>IPR012338;IPR000667;</t>
  </si>
  <si>
    <t>Rv3627c (36.4%)</t>
  </si>
  <si>
    <t>Conserved protein; Carboxypeptidase that cleaves terminal D-alanine from peptidoglycan in the mycobacterial cell wall. May cleave L-Lys-D-Ala and/or D-Ala-D-Ala peptide bonds. Exerts important effects on mycobacterial cell morphology and cell division. Belongs to the peptidase S13 family.</t>
  </si>
  <si>
    <t>DIP2227</t>
  </si>
  <si>
    <t>DIP_RS22255</t>
  </si>
  <si>
    <t>Q6NEP1</t>
  </si>
  <si>
    <t>WP_010935681.1</t>
  </si>
  <si>
    <t>Immunoglobulin-like fold;Prealbumin-like fold domain;</t>
  </si>
  <si>
    <t>IPR013783;IPR041033</t>
  </si>
  <si>
    <t>spaG</t>
  </si>
  <si>
    <t>Putative secreted bifunctional (Alpha-amylase and endo-alpha-glucosidase): starch degradation and integral membrane protein</t>
  </si>
  <si>
    <t>Belongs to the glycosyl hydrolase 13 family</t>
  </si>
  <si>
    <t>DIP0357</t>
  </si>
  <si>
    <t>DIP_RS13125</t>
  </si>
  <si>
    <t>Q6NJP1</t>
  </si>
  <si>
    <t>WP_010934239.1</t>
  </si>
  <si>
    <t>Glycosyl hydrolase, family 13, catalytic domain;Glycoside hydrolase, family 13, N-terminal;Glycosyl hydrolase, all-beta;Glycoside hydrolase superfamily;Immunoglobulin-like fold;Immunoglobulin E-set;Alpha-1,6-glucosidases, pullulanase-type, C-terminal;Pullulanase, N2 domain;Long Rib domain;</t>
  </si>
  <si>
    <t>domain;domain;homologous_superfamily;homologous_superfamily;homologous_superfamily;homologous_superfamily;domain;domain;domain;</t>
  </si>
  <si>
    <t>IPR006047;IPR004193;IPR013780;IPR017853;IPR013783;IPR014756;IPR024561;IPR040671;IPR044055;</t>
  </si>
  <si>
    <t>Elongation factor Tu</t>
  </si>
  <si>
    <t>This protein promotes the GTP-dependent binding of aminoacyl-tRNA to the A-site of ribosomes during protein biosynthesis</t>
  </si>
  <si>
    <t>tuf</t>
  </si>
  <si>
    <t>DIP0470</t>
  </si>
  <si>
    <t>DIP_RS13685</t>
  </si>
  <si>
    <t>Q6NJD5</t>
  </si>
  <si>
    <t>WP_004566712.1</t>
  </si>
  <si>
    <t>Elongation factor Tu (EF-Tu), GTP-binding domain;Translation elongation factor EFTu-like, domain 2;Elongation factor Tu, domain 2;Tr-type G domain, conserved site;P-loop containing nucleoside triphosphate hydrolase;Small GTP-binding protein domain;Translational (tr)-type GTP-binding domain;Translation protein, beta-barrel domain superfamily;Translation elongation factor EF1A/initiation factor IF2gamma, C-terminal;Translation elongation factor EFTu/EF1A, bacterial/organelle;Translation elongation factor EFTu/EF1A, C-terminal;</t>
  </si>
  <si>
    <t>domain;domain;domain;conserved_site;homologous_superfamily;domain;domain;homologous_superfamily;homologous_superfamily;family;domain;</t>
  </si>
  <si>
    <t>IPR041709;IPR004161;IPR033720;IPR031157;IPR027417;IPR005225;IPR000795;IPR009000;IPR009001;IPR004541;IPR004160;</t>
  </si>
  <si>
    <t>tuf (83.6%)</t>
  </si>
  <si>
    <t>Probable iron-regulated elongation factor TU Tuf (EF-TU); This protein promotes the GTP-dependent binding of aminoacyl- tRNA to the A-site of ribosomes during protein biosynthesis.</t>
  </si>
  <si>
    <t>Ferrisiderophore receptor Irp6A</t>
  </si>
  <si>
    <t>irp6A</t>
  </si>
  <si>
    <t>DIP0108</t>
  </si>
  <si>
    <t>DIP_RS11960</t>
  </si>
  <si>
    <t>Q6NKC5</t>
  </si>
  <si>
    <t>WP_010934021.1</t>
  </si>
  <si>
    <t>Membrane protein</t>
  </si>
  <si>
    <t>HtaB</t>
  </si>
  <si>
    <t>DIP0629</t>
  </si>
  <si>
    <t>DIP_RS14445</t>
  </si>
  <si>
    <t>Q6NIY7</t>
  </si>
  <si>
    <t>WP_004566989.1</t>
  </si>
  <si>
    <t>Putative sugar-binding secreted protein</t>
  </si>
  <si>
    <t>Bacterial extracellular solute-binding protein</t>
  </si>
  <si>
    <t>malE</t>
  </si>
  <si>
    <t>DIP0534</t>
  </si>
  <si>
    <t>DIP_RS13985</t>
  </si>
  <si>
    <t>Q6NJ78</t>
  </si>
  <si>
    <t>WP_021335517.1</t>
  </si>
  <si>
    <t>Bacterial-type extracellular solute-binding protein;</t>
  </si>
  <si>
    <t>IPR006059;</t>
  </si>
  <si>
    <t>Putative ABC transport system exported protein</t>
  </si>
  <si>
    <t>mntA</t>
  </si>
  <si>
    <t>DIP0615</t>
  </si>
  <si>
    <t>DIP_RS14375</t>
  </si>
  <si>
    <t>Q6NJ01</t>
  </si>
  <si>
    <t>WP_004566963.1</t>
  </si>
  <si>
    <t>Adhesin B;Adhesion lipoprotein PsaA-like;Periplasmic solute binding protein, ZnuA-like;</t>
  </si>
  <si>
    <t>family;family;family;</t>
  </si>
  <si>
    <t>IPR006129;IPR006128;IPR006127;</t>
  </si>
  <si>
    <t>Putative stress related protein</t>
  </si>
  <si>
    <t>universal stress protein</t>
  </si>
  <si>
    <t>uspA3</t>
  </si>
  <si>
    <t>DIP1155</t>
  </si>
  <si>
    <t>DIP_RS16970</t>
  </si>
  <si>
    <t>Q6NHI2</t>
  </si>
  <si>
    <t>WP_010934845.1</t>
  </si>
  <si>
    <t>Rossmann-like alpha/beta/alpha sandwich fold;Universal stress protein A family;UspA;</t>
  </si>
  <si>
    <t>homologous_superfamily;family;domain;</t>
  </si>
  <si>
    <t>IPR014729;IPR006015;IPR006016;</t>
  </si>
  <si>
    <t>TB15.3 (49.3%)</t>
  </si>
  <si>
    <t xml:space="preserve">Rv1636, (MTCY01B2.28), len: 146 aa. TB15.3,iron-regulated universal stress protein family protein (see citations below), similar to other hypothetical proteins from diverse organisms e.g. Q57951|MJ0531|Y531_METJA from Methanococcus jannaschii (170 aa), FASTA scores: opt: 188,E(): 6e-06, (32.2% identity in 149 aa overlap); also P42297|YXIE_BACSU hypothetical 15.9 kDa protein in bglh-wapa intergenic region precursor from Bacillus subtilis (148 aa), FASTA scores: opt: 162, E(): 0.00025,(30.8% identity in 156 aa overlap). Part of family of Mycobacterium tuberculosis hypothetical proteins ( [...] </t>
  </si>
  <si>
    <t>30S ribosomal protein S13</t>
  </si>
  <si>
    <t>Located at the top of the head of the 30S subunit, it contacts several helices of the 16S rRNA. In the 70S ribosome it contacts the 23S rRNA (bridge B1a) and protein L5 of the 50S subunit (bridge B1b), connecting the 2 subunits</t>
  </si>
  <si>
    <t>rpsM</t>
  </si>
  <si>
    <t>DIP0546</t>
  </si>
  <si>
    <t>DIP_RS14045</t>
  </si>
  <si>
    <t>Q6NJ66</t>
  </si>
  <si>
    <t>WP_004566853.1</t>
  </si>
  <si>
    <t>Small ribosomal subunit protein uS13, C-terminal;Small ribosomal subunit protein uS13;Small ribosomal subunit protein uS13-like, H2TH;Small ribosomal subunit protein uS13, bacterial-type;Small ribosomal subunit protein uS13, conserved site;</t>
  </si>
  <si>
    <t>homologous_superfamily;family;homologous_superfamily;family;conserved_site;</t>
  </si>
  <si>
    <t>IPR027437;IPR001892;IPR010979;IPR019980;IPR018269;</t>
  </si>
  <si>
    <t>rpsM (78.7%)</t>
  </si>
  <si>
    <t>30S ribosomal protein S13 RpsM; Located at the top of the head of the 30S subunit, it contacts several helices of the 16S rRNA. In the 70S ribosome it contacts the 23S rRNA (bridge B1a) and protein L5 of the 50S subunit (bridge B1b), connecting the 2 subunits; these bridges are implicated in subunit movement. Contacts the tRNAs in the A and P-sites. Belongs to the universal ribosomal protein uS13 family.</t>
  </si>
  <si>
    <t>30S ribosomal protein S8</t>
  </si>
  <si>
    <t>One of the primary rRNA binding proteins, it binds directly to 16S rRNA central domain where it helps coordinate assembly of the platform of the 30S subunit</t>
  </si>
  <si>
    <t>rpsH</t>
  </si>
  <si>
    <t>DIP0524</t>
  </si>
  <si>
    <t>DIP_RS13935</t>
  </si>
  <si>
    <t>Q6NJ88</t>
  </si>
  <si>
    <t>WP_004566821.1</t>
  </si>
  <si>
    <t>Small ribosomal subunit protein uS8;Small ribosomal subunit protein uS8 superfamily;</t>
  </si>
  <si>
    <t>family;homologous_superfamily;</t>
  </si>
  <si>
    <t>IPR000630;IPR035987;</t>
  </si>
  <si>
    <t>rpsH (78.8%)</t>
  </si>
  <si>
    <t>30S ribosomal protein S8 RpsH; One of the primary rRNA binding proteins, it binds directly to 16S rRNA central domain where it helps coordinate assembly of the platform of the 30S subunit; Belongs to the universal ribosomal protein uS8 family.</t>
  </si>
  <si>
    <t>ChtB</t>
  </si>
  <si>
    <t>DIP1519</t>
  </si>
  <si>
    <t>DIP_RS18760</t>
  </si>
  <si>
    <t>Q6NGJ4</t>
  </si>
  <si>
    <t>WP_003852003.1</t>
  </si>
  <si>
    <t>Putative substrate-binding transport protein</t>
  </si>
  <si>
    <t>appA</t>
  </si>
  <si>
    <t>DIP2128</t>
  </si>
  <si>
    <t>DIP_RS21765</t>
  </si>
  <si>
    <t>Q6NEY1</t>
  </si>
  <si>
    <t>WP_010935598.1</t>
  </si>
  <si>
    <t>Peptide/nickel binding protein, MppA-type;Solute-binding protein family 5;Solute-binding protein family 5, conserved site;Solute-binding protein family 5 domain;</t>
  </si>
  <si>
    <t>family;family;conserved_site;domain;</t>
  </si>
  <si>
    <t>IPR030678;IPR039424;IPR023765;IPR000914;</t>
  </si>
  <si>
    <t>ChtC</t>
  </si>
  <si>
    <t>DIP0522</t>
  </si>
  <si>
    <t>DIP_RS13925</t>
  </si>
  <si>
    <t>Q6NJ90</t>
  </si>
  <si>
    <t>WP_010934356.1</t>
  </si>
  <si>
    <t>IPR007331</t>
  </si>
  <si>
    <t>HbpA</t>
  </si>
  <si>
    <t>DIP2330</t>
  </si>
  <si>
    <t>DIP_RS22760</t>
  </si>
  <si>
    <t>Q6NEE5</t>
  </si>
  <si>
    <t>WP_010935764.1</t>
  </si>
  <si>
    <t>CirA</t>
  </si>
  <si>
    <t>DIP0523</t>
  </si>
  <si>
    <t>DIP_RS13930</t>
  </si>
  <si>
    <t>Q6NJ89</t>
  </si>
  <si>
    <t>WP_004566819.1</t>
  </si>
  <si>
    <t>50S ribosomal protein L5</t>
  </si>
  <si>
    <t>This is 1 of the proteins that binds and probably mediates the attachment of the 5S RNA into the large ribosomal subunit, where it forms part of the central protuberance. In the 70S ribosome it contacts protein S13 of the 30S subunit (bridge B1b), connecting the 2 subunits</t>
  </si>
  <si>
    <t>rplE</t>
  </si>
  <si>
    <t>DIP0488</t>
  </si>
  <si>
    <t>DIP_RS13775</t>
  </si>
  <si>
    <t>Q6NJC1</t>
  </si>
  <si>
    <t>WP_004566766.1</t>
  </si>
  <si>
    <t>Large ribosomal subunit protein uL5;Large ribosomal subunit protein uL5, bacterial-type;Large ribosomal subunit protein uL5, C-terminal;Large ribosomal subunit protein uL5 domain superfamily;Large ribosomal subunit protein uL5, N-terminal;</t>
  </si>
  <si>
    <t>family;family;domain;homologous_superfamily;domain;</t>
  </si>
  <si>
    <t>IPR002132;IPR020930;IPR031309;IPR022803;IPR031310;</t>
  </si>
  <si>
    <t>rplE (74.9%)</t>
  </si>
  <si>
    <t>50S ribosomal protein L5 RplE; This is 1 of the proteins that binds and probably mediates the attachment of the 5S RNA into the large ribosomal subunit, where it forms part of the central protuberance. In the 70S ribosome it contacts protein S13 of the 30S subunit (bridge B1b), connecting the 2 subunits; this bridge is implicated in subunit movement. Contacts the P site tRNA; the 5S rRNA and some of its associated proteins might help stabilize positioning of ribosome-bound tRNAs.</t>
  </si>
  <si>
    <t>ABC transporter substrate-binding protein</t>
  </si>
  <si>
    <t>DIP0324</t>
  </si>
  <si>
    <t>DIP_RS13000</t>
  </si>
  <si>
    <t>Q6NJR9</t>
  </si>
  <si>
    <t>WP_010934211.1</t>
  </si>
  <si>
    <t>Putative iron transport system binding (Secreted) protein</t>
  </si>
  <si>
    <t>ciuA</t>
  </si>
  <si>
    <t>DIP0582</t>
  </si>
  <si>
    <t>DIP_RS14220</t>
  </si>
  <si>
    <t>Q6NJ31</t>
  </si>
  <si>
    <t>WP_010934397.1</t>
  </si>
  <si>
    <t>Diphtheria toxin repressor</t>
  </si>
  <si>
    <t>repressor</t>
  </si>
  <si>
    <t>ideR</t>
  </si>
  <si>
    <t>DIP1414</t>
  </si>
  <si>
    <t>DIP_RS18250</t>
  </si>
  <si>
    <t>P0DJL7</t>
  </si>
  <si>
    <t>WP_010935052.1</t>
  </si>
  <si>
    <t>Diphteria toxin repressor, SH3 domain;Ferrous iron transporter FeoA domain;Iron dependent repressor, metal binding and dimerisation domain;Iron dependent repressor, metal binding and dimerisation domain superfamily;Ferrous iron transporter, core domain;DTXR-type HTH domain;Iron dependent repressor;Transcriptional repressor, C-terminal;Winged helix-like DNA-binding domain superfamily;Winged helix DNA-binding domain superfamily;</t>
  </si>
  <si>
    <t>domain;domain;domain;homologous_superfamily;homologous_superfamily;domain;family;homologous_superfamily;homologous_superfamily;homologous_superfamily;</t>
  </si>
  <si>
    <t>IPR040767;IPR007167;IPR001367;IPR036421;IPR038157;IPR022687;IPR022689;IPR008988;IPR036388;IPR036390;</t>
  </si>
  <si>
    <t>dtxR</t>
  </si>
  <si>
    <t>ideR (57.4%)</t>
  </si>
  <si>
    <t>Iron-dependent repressor and activator IdeR; Metal-dependent DNA-binding protein that controls transcription of many genes involved in iron metabolism. Acts as a repressor of siderophore biosynthesis and as a positive modulator of iron storage. Also regulates expression of transporters, proteins involved in siderophore synthesis, iron storage and transcriptional regulators.</t>
  </si>
  <si>
    <t>Putative iron transport system exported solute-binding component</t>
  </si>
  <si>
    <t>fhuD</t>
  </si>
  <si>
    <t>DIP1086</t>
  </si>
  <si>
    <t>DIP_RS16625</t>
  </si>
  <si>
    <t>Q6NHP5</t>
  </si>
  <si>
    <t>WP_010934797.1</t>
  </si>
  <si>
    <t>Putative peptide transport system secreted protein</t>
  </si>
  <si>
    <t>dppA</t>
  </si>
  <si>
    <t>DIP0956</t>
  </si>
  <si>
    <t>DIP_RS15980</t>
  </si>
  <si>
    <t>Q6NI23</t>
  </si>
  <si>
    <t>WP_003850899.1</t>
  </si>
  <si>
    <t>dppA (49.1%)</t>
  </si>
  <si>
    <t xml:space="preserve">Rv3666c, (MTV025.014c), len: 541 aa. Probable dppA,dipeptide-binding lipoprotein component of dipeptide transport system (see citation below), similar to many substrate-binding proteins e.g. Q9F353|SC9E12.02 putative peptide transport system secreted peptide-binding protein from Streptomyces coelicolor (544 aa), FASTA scores: opt: 1200, E(): 9e-67, (39.2% identity in 538 aa overlap); P24141|OPPA_BACSU oligopeptide-binding protein from Bacillus subtilis (545 aa), FASTA scores: opt: 523, E(): 7.9e-25, (26.15% identity in 516 aa overlap); P23843|OPPA_ECOLI periplasmic oligopeptide-binding [...] </t>
  </si>
  <si>
    <t>Electron transfer flavoprotein beta-subunit</t>
  </si>
  <si>
    <t>Electron transfer flavoprotein</t>
  </si>
  <si>
    <t>etfB</t>
  </si>
  <si>
    <t>DIP1070</t>
  </si>
  <si>
    <t>DIP_RS16540</t>
  </si>
  <si>
    <t>Q6NHR1</t>
  </si>
  <si>
    <t>WP_010934784.1</t>
  </si>
  <si>
    <t>Electron transfer flavoprotein, alpha/beta-subunit, N-terminal;Electron transfer flavoprotein, beta subunit;Electron transfer flavoprotein, beta subunit, N-terminal;Rossmann-like alpha/beta/alpha sandwich fold;</t>
  </si>
  <si>
    <t>domain;family;domain;homologous_superfamily;</t>
  </si>
  <si>
    <t>IPR014730;IPR012255;IPR033948;IPR014729;</t>
  </si>
  <si>
    <t>fixA (51.3%)</t>
  </si>
  <si>
    <t>Electron transfer flavoprotein subunit beta; The electron transfer flavoprotein serves as a specific electron acceptor for other dehydrogenases. It transfers the electrons to the main respiratory chain via ETF-ubiquinone oxidoreductase (ETF dehydrogenase) (By similarity).</t>
  </si>
  <si>
    <t>Putative ABC transport system, ATP-binding subunit</t>
  </si>
  <si>
    <t>ABC-type transport system involved in Fe-S cluster assembly ATPase component</t>
  </si>
  <si>
    <t>sufC</t>
  </si>
  <si>
    <t>DIP1293</t>
  </si>
  <si>
    <t>DIP_RS17640</t>
  </si>
  <si>
    <t>Q6NH53</t>
  </si>
  <si>
    <t>WP_003851563.1</t>
  </si>
  <si>
    <t>ABC transporter-like, ATP-binding domain;FeS cluster assembly SUF system, ATPase SufC;P-loop containing nucleoside triphosphate hydrolase;</t>
  </si>
  <si>
    <t>domain;family;homologous_superfamily;</t>
  </si>
  <si>
    <t>IPR003439;IPR010230;IPR027417;</t>
  </si>
  <si>
    <t>Rv1463 (70%)</t>
  </si>
  <si>
    <t xml:space="preserve">Rv1463, (MTV007.10), len: 266 aa. Probable conserved ATP-binding protein ABC transporter, equivalent to Z99125|MLCL536.26c putative ABC transporter ATP-binding protein from Mycobacterium leprae (260 aa), FASTA scores: opt: 1444, E(): 0, (86.0% identity in 267 aa overlap). Very similar to U38804|PPU38804_55 ATP-dependent transporter YCF16 from porphyra purpurea chloroplast (251 aa), FASTA scores: opt: 822, E(): 0, (52.4% identity in 248 aa overlap); and similar to others. Contains PS00017 ATP/GTP-binding site motif A (P-loop). Belongs to the ATP-binding transport protein family (ABC tra [...] </t>
  </si>
  <si>
    <t>YceI domain-containing protein</t>
  </si>
  <si>
    <t>Belongs to the UPF0312 family</t>
  </si>
  <si>
    <t>yceI</t>
  </si>
  <si>
    <t>DIP1027</t>
  </si>
  <si>
    <t>DIP_RS16325</t>
  </si>
  <si>
    <t>Q6NHV3</t>
  </si>
  <si>
    <t>WP_010934753.1</t>
  </si>
  <si>
    <t>Lipid/polyisoprenoid-binding, YceI-like;Lipid/polyisoprenoid-binding, YceI-like superfamily;</t>
  </si>
  <si>
    <t>IPR007372;IPR036761;</t>
  </si>
  <si>
    <t>Putative purine phosphoribosyltransferase</t>
  </si>
  <si>
    <t>Phosphoribosyl transferase domain</t>
  </si>
  <si>
    <t>gpt</t>
  </si>
  <si>
    <t>DIP2058</t>
  </si>
  <si>
    <t>DIP_RS21450</t>
  </si>
  <si>
    <t>Q6NF43</t>
  </si>
  <si>
    <t>WP_010935538.1</t>
  </si>
  <si>
    <t>Phosphoribosyltransferase domain;Phosphoribosyltransferase-like;</t>
  </si>
  <si>
    <t>IPR000836;IPR029057;</t>
  </si>
  <si>
    <t>Protein-disulfide isomerase</t>
  </si>
  <si>
    <t>DIP1880</t>
  </si>
  <si>
    <t>DIP_RS20575</t>
  </si>
  <si>
    <t>Q6NFK7</t>
  </si>
  <si>
    <t>WP_010935399.1</t>
  </si>
  <si>
    <t>Thioredoxin-like fold;Thioredoxin-like superfamily;</t>
  </si>
  <si>
    <t>IPR012336;IPR036249;</t>
  </si>
  <si>
    <t>UPF0182 protein DIP0733</t>
  </si>
  <si>
    <t>UPF0182 protein</t>
  </si>
  <si>
    <t>DIP0733</t>
  </si>
  <si>
    <t>DIP_RS14950</t>
  </si>
  <si>
    <t>Q6NIN5</t>
  </si>
  <si>
    <t>WP_010934515.1</t>
  </si>
  <si>
    <t>Uncharacterised protein family UPF0182;</t>
  </si>
  <si>
    <t>IPR005372;</t>
  </si>
  <si>
    <t>Rv0064 (47.8%)</t>
  </si>
  <si>
    <t>Rv0064, (MTV030.07), len: 979 aa. Probable conserved transmembrane protein, similar to many. Contains probable coiled-coil domain from aa 948 to 976.</t>
  </si>
  <si>
    <t>troA</t>
  </si>
  <si>
    <t>DIP0173</t>
  </si>
  <si>
    <t>DIP_RS12250</t>
  </si>
  <si>
    <t>Q6NK64</t>
  </si>
  <si>
    <t>WP_041627743.1</t>
  </si>
  <si>
    <t>Ketol-acid reductoisomerase (NADP(+))</t>
  </si>
  <si>
    <t>Involved in the biosynthesis of branched-chain amino acids (BCAA). Catalyzes an alkyl-migration followed by a ketol- acid reduction of (S)-2-acetolactate (S2AL) to yield (R)-2,3- dihydroxy-isovalerate. In the isomerase reaction, S2AL is rearranged via a Mg-dependent methyl migration to produce 3- hydroxy-3-methyl-2-ketobutyrate (HMKB). In the reductase reaction, this 2-ketoacid undergoes a metal-dependent reduction by NADPH to yield (R)-2,3-dihydroxy-isovalerate</t>
  </si>
  <si>
    <t>ilvC</t>
  </si>
  <si>
    <t>DIP1100</t>
  </si>
  <si>
    <t>DIP_RS16695</t>
  </si>
  <si>
    <t>Q6NHN2</t>
  </si>
  <si>
    <t>WP_010934806.1</t>
  </si>
  <si>
    <t>6-phosphogluconate dehydrogenase-like, C-terminal domain superfamily;Ketol-acid reductoisomerase;Ketol-acid reductoisomerase, C-terminal;Ketol-acid reductoisomerase, N-terminal;Ketol-acid reductoisomerase, prokaryotic;NAD(P)-binding domain superfamily;</t>
  </si>
  <si>
    <t>homologous_superfamily;family;domain;domain;family;homologous_superfamily;</t>
  </si>
  <si>
    <t>IPR008927;IPR013023;IPR000506;IPR013116;IPR014359;IPR036291;</t>
  </si>
  <si>
    <t>ilvC (67.3%)</t>
  </si>
  <si>
    <t>Ketol-acid reductoisomerase (NADP(+)); Involved in the biosynthesis of branched-chain amino acids (BCAA). Catalyzes an alkyl-migration followed by a ketol-acid reduction of (S)-2-acetolactate (S2AL) to yield (R)-2,3-dihydroxy-isovalerate. In the isomerase reaction, S2AL is rearranged via a Mg-dependent methyl migration to produce 3-hydroxy-3-methyl-2-ketobutyrate (HMKB). In the reductase reaction, this 2-ketoacid undergoes a metal-dependent reduction by NADPH to yield (R)-2,3-dihydroxy-isovalerate. It is also able to use 3-hydroxypyruvate (HP).</t>
  </si>
  <si>
    <t>Domain of unknown function (DUF4307)</t>
  </si>
  <si>
    <t>DIP0926</t>
  </si>
  <si>
    <t>DIP_RS15830</t>
  </si>
  <si>
    <t>Q6NI52</t>
  </si>
  <si>
    <t>WP_003850847.1</t>
  </si>
  <si>
    <t>Protein of unknown function DUF4307;</t>
  </si>
  <si>
    <t>IPR025443;</t>
  </si>
  <si>
    <t>Aspartokinase</t>
  </si>
  <si>
    <t>Belongs to the aspartokinase family</t>
  </si>
  <si>
    <t>ask</t>
  </si>
  <si>
    <t>DIP0277</t>
  </si>
  <si>
    <t>DIP_RS12760</t>
  </si>
  <si>
    <t>Q6NJW6</t>
  </si>
  <si>
    <t>WP_010934170.1</t>
  </si>
  <si>
    <t>Acetylglutamate kinase-like superfamily;ACT-like domain;ACT domain;Aspartokinase catalytic domain;Aspartate/glutamate/uridylate kinase;Aspartate kinase, monofunctional class;Aspartate kinase;Aspartate kinase, conserved site;CASTOR, ACT domain;</t>
  </si>
  <si>
    <t>homologous_superfamily;homologous_superfamily;domain;domain;domain;family;family;conserved_site;domain;</t>
  </si>
  <si>
    <t>IPR036393;IPR045865;IPR002912;IPR041740;IPR001048;IPR005260;IPR001341;IPR018042;IPR027795;</t>
  </si>
  <si>
    <t>ask (71.3%)</t>
  </si>
  <si>
    <t>Aspartokinase Ask (aspartate kinase) [contains: aspartokinase alpha subunit (Ask-alpha); Catalyzes the phosphorylation of the beta-carboxyl group of aspartic acid with ATP to yield 4-phospho-L-aspartate, which is involved in the branched biosynthetic pathway leading to the biosynthesis of amino acids lysine, threonine, isoleucine and methionine; Belongs to the aspartokinase family.</t>
  </si>
  <si>
    <t>Putative ABC transport system secreted protein</t>
  </si>
  <si>
    <t>ABC-type metal ion transport system, periplasmic component surface antigen</t>
  </si>
  <si>
    <t>metQ</t>
  </si>
  <si>
    <t>DIP0611</t>
  </si>
  <si>
    <t>DIP_RS14355</t>
  </si>
  <si>
    <t>Q6NJ05</t>
  </si>
  <si>
    <t>WP_004566956.1</t>
  </si>
  <si>
    <t>Lipoprotein NlpA family;</t>
  </si>
  <si>
    <t>IPR004872;</t>
  </si>
  <si>
    <t>Branched-chain-amino-acid aminotransferase</t>
  </si>
  <si>
    <t>Branched-chain amino acid aminotransferase</t>
  </si>
  <si>
    <t>ilvE</t>
  </si>
  <si>
    <t>DIP1636</t>
  </si>
  <si>
    <t>DIP_RS19315</t>
  </si>
  <si>
    <t>Q6NG91</t>
  </si>
  <si>
    <t>WP_014302135.1</t>
  </si>
  <si>
    <t>Aminotransferase class IV;Aminotransferase, class IV, conserved site;Aminotransferase-like, PLP-dependent enzymes;Branched-chain amino acid aminotransferase II;Branched-chain-amino-acid aminotransferase-like, C-terminal;Branched-chain-amino-acid aminotransferase-like, N-terminal;Branched-chain aminotransferase;</t>
  </si>
  <si>
    <t>family;conserved_site;homologous_superfamily;family;homologous_superfamily;homologous_superfamily;family;</t>
  </si>
  <si>
    <t>IPR001544;IPR018300;IPR036038;IPR005786;IPR043132;IPR043131;IPR033939;</t>
  </si>
  <si>
    <t>ilvE (62.5%)</t>
  </si>
  <si>
    <t>Branched-chain amino acid transaminase IlvE; Catalyzes the reversible transfers of an amino group from glutamate to the alpha-ketoacid of the respective amino acid in the final step in the biosynthesis of branchedchain amino acids. The amino acids can be ranked in the following order with respect to their efficiency as amino donor: Leu &gt; Ile &gt; Val. Belongs to the class-IV pyridoxal-phosphate-dependent aminotransferase family.</t>
  </si>
  <si>
    <t>DUF5926 domain-containing protein</t>
  </si>
  <si>
    <t>PFAM Coat F domain</t>
  </si>
  <si>
    <t>DIP2253</t>
  </si>
  <si>
    <t>DIP_RS22380</t>
  </si>
  <si>
    <t>Q6NEL9</t>
  </si>
  <si>
    <t>WP_035100079.1</t>
  </si>
  <si>
    <t>Protein of unknown function DUF5926;</t>
  </si>
  <si>
    <t>IPR045970;</t>
  </si>
  <si>
    <t>vancomycin resistance protein</t>
  </si>
  <si>
    <t>DIP2171</t>
  </si>
  <si>
    <t>DIP_RS21995</t>
  </si>
  <si>
    <t>Q6NEU4</t>
  </si>
  <si>
    <t>WP_010935634.1</t>
  </si>
  <si>
    <t>YoaR-like, putative peptidoglycan binding domain;Vancomycin resistance VanW;</t>
  </si>
  <si>
    <t>domain;family;</t>
  </si>
  <si>
    <t>IPR022029;IPR007391;</t>
  </si>
  <si>
    <t>Glutamine--fructose-6-phosphate aminotransferase [isomerizing]</t>
  </si>
  <si>
    <t>Catalyzes the first step in hexosamine metabolism, converting fructose-6P into glucosamine-6P using glutamine as a nitrogen source</t>
  </si>
  <si>
    <t>glmS</t>
  </si>
  <si>
    <t>DIP1700</t>
  </si>
  <si>
    <t>DIP_RS19630</t>
  </si>
  <si>
    <t>Q6NG33</t>
  </si>
  <si>
    <t>WP_010935264.1</t>
  </si>
  <si>
    <t>Glutamine amidotransferase type 2 domain;Glucosamine-fructose-6-phosphate aminotransferase, isomerising;Glucosamine-fructose-6-phosphate aminotransferase, isomerising, N-terminal domain;GlmS/AgaS, SIS domain 1;GlmS/FrlB, SIS domain 2;Nucleophile aminohydrolases, N-terminal;SIS domain;SIS domain superfamily;</t>
  </si>
  <si>
    <t>domain;family;domain;domain;domain;homologous_superfamily;domain;homologous_superfamily;</t>
  </si>
  <si>
    <t>IPR017932;IPR005855;IPR047084;IPR035466;IPR035490;IPR029055;IPR001347;IPR046348;</t>
  </si>
  <si>
    <t>glmS (59.7%)</t>
  </si>
  <si>
    <t>Glutamine--fructose-6-phosphate aminotransferase [isomerizing]; Catalyzes the first step in hexosamine metabolism, converting fructose-6P into glucosamine-6P using glutamine as a nitrogen source.</t>
  </si>
  <si>
    <t>Putative MarR-family transcriptional regulator</t>
  </si>
  <si>
    <t>helix_turn_helix multiple antibiotic resistance protein</t>
  </si>
  <si>
    <t>DIP2296</t>
  </si>
  <si>
    <t>DIP_RS22600</t>
  </si>
  <si>
    <t>Q6NEH8</t>
  </si>
  <si>
    <t>WP_010935735.1</t>
  </si>
  <si>
    <t>MarR-type HTH domain;Winged helix-like DNA-binding domain superfamily;Winged helix DNA-binding domain superfamily;</t>
  </si>
  <si>
    <t>IPR000835;IPR036388;IPR036390;</t>
  </si>
  <si>
    <t>HIT family protein</t>
  </si>
  <si>
    <t>Diadenosine tetraphosphate (Ap4A) hydrolase and other HIT family hydrolases</t>
  </si>
  <si>
    <t>hit</t>
  </si>
  <si>
    <t>DIP1933</t>
  </si>
  <si>
    <t>DIP_RS20880</t>
  </si>
  <si>
    <t>Q6NFF8</t>
  </si>
  <si>
    <t>WP_010935444.1</t>
  </si>
  <si>
    <t>Histidine triad, conserved site;Histidine triad (HIT) protein;HIT-like domain;HIT-like superfamily;</t>
  </si>
  <si>
    <t>conserved_site;family;domain;homologous_superfamily;</t>
  </si>
  <si>
    <t>IPR019808;IPR001310;IPR011146;IPR036265;</t>
  </si>
  <si>
    <t>Rv0759c (46.3%)</t>
  </si>
  <si>
    <t xml:space="preserve">Rv0759c, (MTCY369.04c), len: 110 aa. Conserved hypothetical protein, highly similar (but shorter 45 aa in N-terminus) to P49774|YHIT_MYCLE|ML2237|MLCB5.04c|U296A hypothetical hit-like protein from Mycobacterium leprae (155 aa), FASTA scores: opt: 766, E(): 0, (78.7% identity in 150 aa overlap). Also highly similar (but N-terminus always shorter) to hit-like proteins and protein kinase inhibitors e.g. AAF72728.1|AF265258_1|AF265258 hit-like protein from Rhodococcus sp. (141 aa); NP_212513.1|NC_001318 protein kinase C1 inhibitor (pkcI) from Borrelia burgdorferi (149 aa); P94252|YHIT_BORB [...] </t>
  </si>
  <si>
    <t>Arginine--tRNA ligase</t>
  </si>
  <si>
    <t>Arginyl-tRNA synthetase</t>
  </si>
  <si>
    <t>argS</t>
  </si>
  <si>
    <t>DIP1034</t>
  </si>
  <si>
    <t>DIP_RS16365</t>
  </si>
  <si>
    <t>Q6NHU6</t>
  </si>
  <si>
    <t>WP_010934757.1</t>
  </si>
  <si>
    <t>Aminoacyl-tRNA synthetase, class I, conserved site;Arginine-tRNA ligase;Arginyl tRNA synthetase N-terminal domain;Arginyl tRNA synthetase N-terminal domain superfamily;Arginyl-tRNA synthetase, catalytic core domain;DALR anticodon binding;Rossmann-like alpha/beta/alpha sandwich fold;Aminoacyl-tRNA synthetase, class Ia, anticodon-binding;</t>
  </si>
  <si>
    <t>conserved_site;family;domain;homologous_superfamily;domain;domain;homologous_superfamily;homologous_superfamily;</t>
  </si>
  <si>
    <t>IPR001412;IPR001278;IPR005148;IPR036695;IPR035684;IPR008909;IPR014729;IPR009080;</t>
  </si>
  <si>
    <t>argS (65.6%)</t>
  </si>
  <si>
    <t>Rv1292, (MTCY373.12), len: 550 aa. Probable argS,Arginyl-tRNA synthetase, highly similar to SYR_MYCLE|P45840 Mycobacterium leprae (550 aa), FASTA scores: opt: 3115,E(): 0, (84.9% identity in 550 aa overlap). Contains PS00178 Aminoacyl-transfer RNA synthetases class-I signature. Belongs to class-I aminoacyl-tRNA synthetase family.</t>
  </si>
  <si>
    <t>Proline--tRNA ligase</t>
  </si>
  <si>
    <t>Catalyzes the attachment of proline to tRNA(Pro) in a two-step reaction proline is first activated by ATP to form Pro- AMP and then transferred to the acceptor end of tRNA(Pro). As ProRS can inadvertently accommodate and process non-cognate amino acids such as alanine and cysteine, to avoid such errors it has two additional distinct editing activities against alanine. One activity is designated as 'pretransfer' editing and involves the tRNA(Pro)-independent hydrolysis of activated Ala-AMP. The other activity is designated 'posttransfer' editing and involves deacylation of mischarged Ala-tRNA(Pro). The misacylated Cys- tRNA(Pro) is not edited by ProRS</t>
  </si>
  <si>
    <t>proS</t>
  </si>
  <si>
    <t>DIP1482</t>
  </si>
  <si>
    <t>DIP_RS18575</t>
  </si>
  <si>
    <t>Q6NGM7</t>
  </si>
  <si>
    <t>WP_010935097.1</t>
  </si>
  <si>
    <t>Aminoacyl-tRNA synthetase, class II (G/ P/ S/T);Aminoacyl-tRNA synthetase, class II;Class II Aminoacyl-tRNA synthetase/Biotinyl protein ligase (BPL) and lipoyl protein ligase (LPL);Anticodon-binding;Anticodon-binding domain superfamily;Proline-tRNA ligase, class IIa;Prolyl-tRNA synthetase, class IIa, bacterial-type;Prolyl-tRNA synthetase, class IIa, type 1;Proline--tRNA ligase, anticodon binding domain;Prokaryote proline-tRNA ligase core domain;YbaK/aminoacyl-tRNA synthetase-associated domain superfamily;YbaK/aminoacyl-tRNA synthetase-associated domain;</t>
  </si>
  <si>
    <t>domain;domain;homologous_superfamily;domain;homologous_superfamily;family;family;family;domain;domain;homologous_superfamily;domain;</t>
  </si>
  <si>
    <t>IPR002314;IPR006195;IPR045864;IPR004154;IPR036621;IPR002316;IPR004500;IPR023717;IPR044140;IPR033730;IPR036754;IPR007214;</t>
  </si>
  <si>
    <t>proS (65%)</t>
  </si>
  <si>
    <t xml:space="preserve">Proline--tRNA ligase; Catalyzes the attachment of proline to tRNA(Pro) in a two- step reaction: proline is first activated by ATP to form Pro-AMP and then transferred to the acceptor end of tRNA(Pro). As ProRS can inadvertently accommodate and process non-cognate amino acids such as alanine and cysteine, to avoid such errors it has two additional distinct editing activities against alanine. One activity is designated as 'pretransfer' editing and involves the tRNA(Pro)-independent hydrolysis of activated Ala-AMP. The other activity is designated 'posttransfer' editing and involves deacy [...] </t>
  </si>
  <si>
    <t>Aspartate-semialdehyde dehydrogenase</t>
  </si>
  <si>
    <t>Catalyzes the NADPH-dependent formation of L-aspartate- semialdehyde (L-ASA) by the reductive dephosphorylation of L- aspartyl-4-phosphate</t>
  </si>
  <si>
    <t>asd</t>
  </si>
  <si>
    <t>DIP0279</t>
  </si>
  <si>
    <t>DIP_RS12770</t>
  </si>
  <si>
    <t>Q6NJW4</t>
  </si>
  <si>
    <t>WP_010934172.1</t>
  </si>
  <si>
    <t>Aspartate-semialdehyde dehydrogenase, conserved site;Aspartate-semialdehyde dehydrogenase;Aspartate-semialdehyde dehydrogenase, beta-type;NAD(P)-binding domain superfamily;Semialdehyde dehydrogenase, NAD-binding;Semialdehyde dehydrogenase, dimerisation domain;</t>
  </si>
  <si>
    <t>conserved_site;family;family;homologous_superfamily;domain;domain;</t>
  </si>
  <si>
    <t>IPR000319;IPR012080;IPR005986;IPR036291;IPR000534;IPR012280;</t>
  </si>
  <si>
    <t>asd (64.5%)</t>
  </si>
  <si>
    <t>Aspartate-semialdehyde dehydrogenase; Catalyzes the NADPH-dependent formation of L-aspartate- semialdehyde (L-ASA) by the reductive dephosphorylation of L-aspartyl- 4-phosphate. Is essential for the growth and pathogenicity of M.tuberculosis, and for the generation of the bacterial cell wall ; Belongs to the aspartate-semialdehyde dehydrogenase family.</t>
  </si>
  <si>
    <t>function transcriptional attenuator common domain protein</t>
  </si>
  <si>
    <t>DIP2250</t>
  </si>
  <si>
    <t>DIP_RS22365</t>
  </si>
  <si>
    <t>Q6NEM2</t>
  </si>
  <si>
    <t>WP_010935700.1</t>
  </si>
  <si>
    <t>Cell envelope-related transcriptional attenuator domain;</t>
  </si>
  <si>
    <t>IPR004474;</t>
  </si>
  <si>
    <t>Rv3840 (55.6%)</t>
  </si>
  <si>
    <t xml:space="preserve">Rv3840, (MTCY01A6.29c), len: 137 aa. Possible transcriptional regulator, highly similar in part to PSR proteins (penicillin binding protein repressors) e.g. Q47828|PSR PSR protein from Enterococcus hirae (293 aa) FASTA scores: opt: 221, E(): 2.2e-07, (41.65% identity in 108 aa overlap); O86213|PSRFM PSRFM protein (fragment) from Enterococcus hirae (171 aa), FASTA scores: opt: 202, E(): 2.4e-06, (40.75% identity in 108 aa overlap); Q47865|PSR penicillin binding protein repressor from Enterococcus hirae (148 aa), FASTA scores: opt: 201, E(): 2.5e-06,(51.65% identity in 60 aa overlap); et [...] </t>
  </si>
  <si>
    <t>amine dehydrogenase activity</t>
  </si>
  <si>
    <t>lppL</t>
  </si>
  <si>
    <t>DIP1263</t>
  </si>
  <si>
    <t>DIP_RS17505</t>
  </si>
  <si>
    <t>Q6NH80</t>
  </si>
  <si>
    <t>WP_041628159.1</t>
  </si>
  <si>
    <t>WD40/YVTN repeat-like-containing domain superfamily;</t>
  </si>
  <si>
    <t>IPR015943;</t>
  </si>
  <si>
    <t>Possible sortase-like protein</t>
  </si>
  <si>
    <t>Sortase (surface protein transpeptidase)</t>
  </si>
  <si>
    <t>srtB</t>
  </si>
  <si>
    <t>DIP2272</t>
  </si>
  <si>
    <t>DIP_RS22475</t>
  </si>
  <si>
    <t>Q6NEK1</t>
  </si>
  <si>
    <t>WP_010935720.1</t>
  </si>
  <si>
    <t>Sortase family;Sortase domain superfamily;Sortase E;</t>
  </si>
  <si>
    <t>IPR005754;IPR023365;IPR042003;</t>
  </si>
  <si>
    <t>Putative methylmalonyl-CoA mutase large subunit</t>
  </si>
  <si>
    <t>Methylmalonyl-CoA mutase</t>
  </si>
  <si>
    <t>mutB</t>
  </si>
  <si>
    <t>DIP1272</t>
  </si>
  <si>
    <t>DIP_RS17550</t>
  </si>
  <si>
    <t>Q6NH74</t>
  </si>
  <si>
    <t>WP_010934940.1</t>
  </si>
  <si>
    <t>Methylmalonyl-CoA mutase, C-terminal;Cobalamin (vitamin B12)-dependent enzyme, catalytic;Cobalamin (vitamin B12)-binding domain;Cobalamin-binding domain superfamily;Methylmalonyl-CoA mutase, alpha/beta chain, catalytic;Methylmalonyl-CoA mutase, alpha chain, catalytic;</t>
  </si>
  <si>
    <t>domain;homologous_superfamily;domain;homologous_superfamily;domain;domain;</t>
  </si>
  <si>
    <t>IPR006159;IPR016176;IPR006158;IPR036724;IPR006099;IPR006098;</t>
  </si>
  <si>
    <t>mutB (76.6%)</t>
  </si>
  <si>
    <t>Probable methylmalonyl-CoA mutase large subunit MutB (MCM); Catalyzes the isomerization of succinyl-CoA to methylmalonyl- CoA during synthesis of propionate from tricarboxylic acid-cycle intermediates.</t>
  </si>
  <si>
    <t>Putative aminotransferase</t>
  </si>
  <si>
    <t>Aspartate tyrosine aromatic aminotransferase</t>
  </si>
  <si>
    <t>dapC</t>
  </si>
  <si>
    <t>DIP0974</t>
  </si>
  <si>
    <t>DIP_RS16065</t>
  </si>
  <si>
    <t>Q6NI06</t>
  </si>
  <si>
    <t>WP_041627850.1</t>
  </si>
  <si>
    <t>Aminotransferase, class I/classII;4-dedimethylamino-4-oxo-anhydrotetracycline transaminase OxyQ;Pyridoxal phosphate-dependent transferase;Pyridoxal phosphate-dependent transferase, major domain;Pyridoxal phosphate-dependent transferase, small domain;</t>
  </si>
  <si>
    <t>domain;family;homologous_superfamily;homologous_superfamily;homologous_superfamily;</t>
  </si>
  <si>
    <t>IPR004839;IPR019880;IPR015424;IPR015421;IPR015422;</t>
  </si>
  <si>
    <t>Rv1178 (59.7%)</t>
  </si>
  <si>
    <t>Rv1178, (MTV005.14), len: 362 aa. Probable aminotransferase, weak similarity to many aspartate aminotransferases e.g. Q55679|D64000 SLL0006 aspartate aminotransferase from Synechocystis sp. (394 aa), FASTA scores: opt: 218, E(): 1.3e-25, (32.5% identity in 379 aa overlap). Contains PS00105 Aminotransferases class-I pyridoxal-phosphate attachment site. Also similar to Mycobacterium tuberculosis aminotransferases Rv2294,Rv0075, etc.</t>
  </si>
  <si>
    <t>Aminopeptidase N</t>
  </si>
  <si>
    <t>aminopeptidase</t>
  </si>
  <si>
    <t>pepN</t>
  </si>
  <si>
    <t>DIP1798</t>
  </si>
  <si>
    <t>DIP_RS20140</t>
  </si>
  <si>
    <t>Q6NFT8</t>
  </si>
  <si>
    <t>WP_010935341.1</t>
  </si>
  <si>
    <t>Aminopeptidase N-like , N-terminal domain;Aminopeptidase N-like , N-terminal domain superfamliy;ERAP1-like C-terminal domain;Peptidase M1, aminopeptidase;Peptidase M1, alanine aminopeptidase/leukotriene A4 hydrolase;Peptidase M1, membrane alanine aminopeptidase;Peptidase M4/M1, CTD superfamily;</t>
  </si>
  <si>
    <t>domain;homologous_superfamily;domain;family;family;domain;homologous_superfamily;</t>
  </si>
  <si>
    <t>IPR045357;IPR042097;IPR024571;IPR012778;IPR001930;IPR014782;IPR027268;</t>
  </si>
  <si>
    <t>pepN (51.9%)</t>
  </si>
  <si>
    <t xml:space="preserve">Probable aminopeptidase N PepN (Lysyl aminopeptidase) (LYS-AP) (alanine aminopeptidase); Rv2467, (MTV008.23), len: 861 aa. Probable pepN,aminopeptidase N, equivalent to Q9CBX9|ML1486 probable aminopeptidase from Mycobacterium leprae (862 aa), FASTA scores: opt: 4751,E(): 0, (83.3% identity in 862 aa overlap). Also highly similar to others e.g. Q11010|AMPN_STRLI|PEPN from Streptomyces lividans (857 aa),FASTA scores: opt: 2839, E(): 1.8e-170, (53.25% identity in 864 aa overlap); Q9L1Z2|PEPN from Streptomyces coelicolor (857 aa), FASTA scores: opt: 2834, E(): 3.8e-170, (53.1% identity in  [...] </t>
  </si>
  <si>
    <t>Peptide chain release factor 2</t>
  </si>
  <si>
    <t>Peptide chain release factor 2 directs the termination of translation in response to the peptide chain termination codons UGA and UAA</t>
  </si>
  <si>
    <t>prfB</t>
  </si>
  <si>
    <t>DIP0746</t>
  </si>
  <si>
    <t>DIP_RS15010</t>
  </si>
  <si>
    <t>Q6NIM2</t>
  </si>
  <si>
    <t>WP_010934526.1</t>
  </si>
  <si>
    <t>Peptide chain release factor;Peptide chain release factor class I;Peptide chain release factor class I superfamily;Peptide chain release factor 2;</t>
  </si>
  <si>
    <t>domain;domain;homologous_superfamily;family;</t>
  </si>
  <si>
    <t>IPR005139;IPR000352;IPR045853;IPR004374;</t>
  </si>
  <si>
    <t>prfB (73.3%)</t>
  </si>
  <si>
    <t>Probable peptide chain release factor 2 PrfB (RF-2); Peptide chain release factor 2 directs the termination of translation in response to the peptide chain termination codons UGA and UAA.</t>
  </si>
  <si>
    <t>Putative nucleoside hydrolase</t>
  </si>
  <si>
    <t>nucleoside</t>
  </si>
  <si>
    <t>iunH2</t>
  </si>
  <si>
    <t>DIP1469</t>
  </si>
  <si>
    <t>DIP_RS18510</t>
  </si>
  <si>
    <t>Q6NGN9</t>
  </si>
  <si>
    <t>WP_010935087.1</t>
  </si>
  <si>
    <t>Inosine/uridine-preferring nucleoside hydrolase domain;Inosine/uridine-preferring nucleoside hydrolase;Ribonucleoside hydrolase-like;</t>
  </si>
  <si>
    <t>IPR001910;IPR023186;IPR036452;</t>
  </si>
  <si>
    <t>iunH (32.5%)</t>
  </si>
  <si>
    <t xml:space="preserve">Rv3393, (MTV004.51), len: 308 aa. Probable iunH,nucleoside hydrolase, similar to others e.g. Q9RXB2|DR0403 from Deinococcus radiodurans (314 aa), FASTA scores: opt: 497, E(): 6e-24, (34.3% identity in 312 aa overlap); Q27546|IUNH_CRIFA from Crithidia fasciculata (314 aa),FASTA scores: opt: 475, E(): 1.4e-22, (31.45% identity in 318 aa overlap); Q9CK67|IUNH from Pasteurella multocida (310 aa), FASTA scores: opt: 464, E(): 6.9e-22, (30.9% identity in 314 aa overlap); Q9A549|CC2615 from Caulobacter crescentus (323 aa), FASTA scores: opt: 464, E(): 7.2e-22,(37.85% identity in 280 aa overla [...] </t>
  </si>
  <si>
    <t>Putative succinate-semialdehyde dehydrogenase</t>
  </si>
  <si>
    <t>Belongs to the aldehyde dehydrogenase family</t>
  </si>
  <si>
    <t>gabD</t>
  </si>
  <si>
    <t>DIP0833</t>
  </si>
  <si>
    <t>DIP_RS15395</t>
  </si>
  <si>
    <t>Q6NIE4</t>
  </si>
  <si>
    <t>WP_010934599.1</t>
  </si>
  <si>
    <t>Aldehyde/histidinol dehydrogenase;Aldehyde dehydrogenase, C-terminal;Aldehyde dehydrogenase, glutamic acid active site;Aldehyde dehydrogenase, N-terminal;Aldehyde dehydrogenase domain;</t>
  </si>
  <si>
    <t>homologous_superfamily;homologous_superfamily;conserved_site;homologous_superfamily;domain;</t>
  </si>
  <si>
    <t>IPR016161;IPR016163;IPR029510;IPR016162;IPR015590;</t>
  </si>
  <si>
    <t>Rv0223c (34%)</t>
  </si>
  <si>
    <t xml:space="preserve">Rv0223c, (MTCY08D5.18), len: 487 aa. Probable aldehyde dehydrogenase, similar to others e.g. A75608|6460525|AAF12231.1|AE001862_57 aldehyde dehydrogenase from Deinococcus radiodurans strain R1 (495 aa); Q47943 L-sorbosone dehydrogenase NAD(P) dependent from Gluconobacter oxydans (498 aa), FASTA scores: opt: 1157, E (): 0, (42.1% identity in 482 aa overlap); etc. Also similar to Rv0768, Rv2858c, etc from Mycobacterium tuberculosis. Contains PS00687 Aldehyde dehydrogenases glutamic acid active site; and PS00070 Aldehyde dehydrogenases cysteine active site. Belongs to the aldehyde dehydro [...] </t>
  </si>
  <si>
    <t>Iron-sulfur cluster carrier protein</t>
  </si>
  <si>
    <t>Binds and transfers iron-sulfur (Fe-S) clusters to target apoproteins. Can hydrolyze ATP</t>
  </si>
  <si>
    <t>mrp</t>
  </si>
  <si>
    <t>DIP0997</t>
  </si>
  <si>
    <t>DIP_RS16175</t>
  </si>
  <si>
    <t>Q6NHY3</t>
  </si>
  <si>
    <t>WP_010934728.1</t>
  </si>
  <si>
    <t>Fe-S cluster assembly domain superfamily;MIP18 family-like;Mrp/NBP35 ATP-binding protein;Iron-sulfur protein NUBPL-like;P-loop containing nucleoside triphosphate hydrolase;Flagellum site-determining protein YlxH/ Fe-S cluster assembling factor NBP35;</t>
  </si>
  <si>
    <t>homologous_superfamily;domain;family;family;homologous_superfamily;family;</t>
  </si>
  <si>
    <t>IPR034904;IPR002744;IPR019591;IPR044304;IPR027417;IPR033756;</t>
  </si>
  <si>
    <t>mrp (65.2%)</t>
  </si>
  <si>
    <t>Probable Mrp-related protein Mrp; Binds and transfers iron-sulfur (Fe-S) clusters to target apoproteins. Can hydrolyze ATP; In the C-terminal section; belongs to the Mrp/NBP35 ATP- binding proteins family.</t>
  </si>
  <si>
    <t>von Willebrand factor (vWF) type A domain</t>
  </si>
  <si>
    <t>DIP1208</t>
  </si>
  <si>
    <t>DIP_RS17245</t>
  </si>
  <si>
    <t>Q6NHD0</t>
  </si>
  <si>
    <t>WP_010934893.1</t>
  </si>
  <si>
    <t>von Willebrand factor, type A;von Willebrand factor A-like domain superfamily;</t>
  </si>
  <si>
    <t>IPR002035;IPR036465;</t>
  </si>
  <si>
    <t>Uroporphyrinogen decarboxylase</t>
  </si>
  <si>
    <t>Catalyzes the decarboxylation of four acetate groups of uroporphyrinogen-III to yield coproporphyrinogen-III</t>
  </si>
  <si>
    <t>hemE</t>
  </si>
  <si>
    <t>DIP0407</t>
  </si>
  <si>
    <t>DIP_RS13355</t>
  </si>
  <si>
    <t>Q6NJJ4</t>
  </si>
  <si>
    <t>WP_041627773.1</t>
  </si>
  <si>
    <t>UROD/MetE-like superfamily;Uroporphyrinogen decarboxylase HemE;Uroporphyrinogen decarboxylase (URO-D);</t>
  </si>
  <si>
    <t>IPR038071;IPR006361;IPR000257;</t>
  </si>
  <si>
    <t>hemE (54.7%)</t>
  </si>
  <si>
    <t>Probable uroporphyrinogen decarboxylase HemE (uroporphyrinogen III decarboxylase) (URO-D) (UPD); Catalyzes the decarboxylation of four acetate groups of uroporphyrinogen-III to yield coproporphyrinogen-III.</t>
  </si>
  <si>
    <t>Domain of unknown function (DUF4862)</t>
  </si>
  <si>
    <t>DIP0331</t>
  </si>
  <si>
    <t>DIP_RS13035</t>
  </si>
  <si>
    <t>Q6NJR2</t>
  </si>
  <si>
    <t>WP_010934218.1</t>
  </si>
  <si>
    <t>Protein of unknown function DUF4862;Xylose isomerase-like superfamily;</t>
  </si>
  <si>
    <t>IPR032344;IPR036237;</t>
  </si>
  <si>
    <t>Lipoprotein LpqB</t>
  </si>
  <si>
    <t>lpqB</t>
  </si>
  <si>
    <t>DIP0696</t>
  </si>
  <si>
    <t>DIP_RS14780</t>
  </si>
  <si>
    <t>Q6NIS1</t>
  </si>
  <si>
    <t>WP_004567102.1</t>
  </si>
  <si>
    <t>GerMN domain;Lipoprotein LpqB;Lipoprotein LpqB, beta-propeller domain, C-terminal;</t>
  </si>
  <si>
    <t>domain;family;domain;</t>
  </si>
  <si>
    <t>IPR019606;IPR023959;IPR018910;</t>
  </si>
  <si>
    <t>lpqB (28.3%)</t>
  </si>
  <si>
    <t>Probable conserved lipoprotein LpqB; May modulate activity of the MtrAB system in controlling homeostasis of the cell wall and cell division (By similarity). Partially restores antibiotic resistance to M.smegmatis in which this gene has been disrupted.</t>
  </si>
  <si>
    <t>DIP1001</t>
  </si>
  <si>
    <t>DIP_RS16195</t>
  </si>
  <si>
    <t>Q6NHX9</t>
  </si>
  <si>
    <t>WP_014316619.1</t>
  </si>
  <si>
    <t>Acyl-CoA N-acyltransferase;</t>
  </si>
  <si>
    <t>IPR016181;</t>
  </si>
  <si>
    <t>DIP2370</t>
  </si>
  <si>
    <t>DIP_RS22955</t>
  </si>
  <si>
    <t>Q6NEA6</t>
  </si>
  <si>
    <t>WP_041628100.1</t>
  </si>
  <si>
    <t>Protein of unknown function DUF6049;</t>
  </si>
  <si>
    <t>IPR046112;</t>
  </si>
  <si>
    <t>Rv3909 (25.1%)</t>
  </si>
  <si>
    <t xml:space="preserve">Conserved protein; Rv3909, (MTCY15F10.02c), len: 802 aa. Conserved protein, equivalent to Q9CCY0|ML2699 putative secreted protein from Mycobacterium leprae (797 aa) FASTA scores: opt: 3777, E(): 8.8e-206, (72.35% identity in 803 aa overlap). Note that the N-terminal end is highly similar to Q50196|L222-ORF7 (286 aa), FASTA scores: opt: 1213, E(): 2.7e-61, (71.75% identity in 255 aa overlap); and the C-terminal end is highly similar to Q50197|L222-ORF8 also from Mycobacterium leprae (512 aa) FASTA scores: opt: 2375,E(): 9.9e-127, (71.8% identity in 518 aa overlap). Shows some similarity [...] </t>
  </si>
  <si>
    <t>REFERENCES</t>
  </si>
  <si>
    <r>
      <rPr>
        <b/>
        <sz val="11"/>
        <color theme="1"/>
        <rFont val="Aptos Narrow"/>
        <family val="2"/>
        <scheme val="minor"/>
      </rPr>
      <t xml:space="preserve">[1] </t>
    </r>
    <r>
      <rPr>
        <sz val="11"/>
        <color theme="1"/>
        <rFont val="Aptos Narrow"/>
        <family val="2"/>
        <scheme val="minor"/>
      </rPr>
      <t>Liu, B.; Zheng, D.; Zhou, S.; Chen, L.; Yang, J. VFDB 2022: A General Classification Scheme for Bacterial Virulence Factors. Nucleic Acids Research 2022, 50 (D1), D912–D917. https://doi.org/10.1093/nar/gkab1107.</t>
    </r>
  </si>
  <si>
    <r>
      <rPr>
        <b/>
        <sz val="11"/>
        <color theme="1"/>
        <rFont val="Aptos Narrow"/>
        <family val="2"/>
        <scheme val="minor"/>
      </rPr>
      <t>[2]</t>
    </r>
    <r>
      <rPr>
        <sz val="11"/>
        <color theme="1"/>
        <rFont val="Aptos Narrow"/>
        <family val="2"/>
        <scheme val="minor"/>
      </rPr>
      <t xml:space="preserve"> Paysan-Lafosse, T.; Blum, M.; Chuguransky, S.; Grego, T.; Pinto, B. L.; Salazar, G. A.; Bileschi, M. L.; Bork, P.; Bridge, A.; Colwell, L.; Gough, J.; Haft, D. H.; Letunić, I.; Marchler-Bauer, A.; Mi, H.; Natale, D. A.; Orengo, C. A.; Pandurangan, A. P.; Rivoire, C.; Sigrist, C. J. A.; Sillitoe, I.; Thanki, N.; Thomas, P. D.; Tosatto, S. C. E.; Wu, C. H.; Bateman, A. InterPro in 2022. Nucleic Acids Research 2023, 51 (D1), D418–D427. https://doi.org/10.1093/nar/gkac993.</t>
    </r>
  </si>
  <si>
    <r>
      <rPr>
        <b/>
        <sz val="11"/>
        <color theme="1"/>
        <rFont val="Aptos Narrow"/>
        <family val="2"/>
        <scheme val="minor"/>
      </rPr>
      <t>[3]</t>
    </r>
    <r>
      <rPr>
        <sz val="11"/>
        <color theme="1"/>
        <rFont val="Aptos Narrow"/>
        <family val="2"/>
        <scheme val="minor"/>
      </rPr>
      <t xml:space="preserve"> Szklarczyk, D.; Franceschini, A.; Wyder, S.; Forslund, K.; Heller, D.; Huerta-Cepas, J.; Simonovic, M.; Roth, A.; Santos, A.; Tsafou, K. P.; Kuhn, M.; Bork, P.; Jensen, L. J.; von Mering, C. STRING V10: Protein–Protein Interaction Networks, Integrated over the Tree of Life. Nucleic Acids Research 2015, 43 (D1), D447–D452. https://doi.org/10.1093/nar/gku1003.</t>
    </r>
  </si>
  <si>
    <r>
      <rPr>
        <b/>
        <sz val="11"/>
        <color theme="1"/>
        <rFont val="Aptos Narrow"/>
        <family val="2"/>
        <scheme val="minor"/>
      </rPr>
      <t>[4]</t>
    </r>
    <r>
      <rPr>
        <sz val="11"/>
        <color theme="1"/>
        <rFont val="Aptos Narrow"/>
        <family val="2"/>
        <scheme val="minor"/>
      </rPr>
      <t xml:space="preserve"> Fimereli, D. K.; Tsirigos, K. D.; Litou, Z. I.; Liakopoulos, T. D.; Bagos, P. G.; Hamodrakas, S. J. CW-PRED: A HMM-Based Method for the Classification of Cell Wall-Anchored Proteins of Gram-Positive Bacteria. In Artificial Intelligence: Theories and Applications; Maglogiannis, I., Plagianakos, V., Vlahavas, I., Eds.; Hutchison, D., Kanade, T., Kittler, J., Kleinberg, J. M., Mattern, F., Mitchell, J. C., Naor, M., Nierstrasz, O., Pandu Rangan, C., Steffen, B., Sudan, M., Terzopoulos, D., Tygar, D., Vardi, M. Y., Weikum, G., Series Eds.; Lecture Notes in Computer Science; Springer Berlin Heidelberg: Berlin, Heidelberg, 2012; Vol. 7297, pp 285–290. https://doi.org/10.1007/978-3-642-30448-4_36.</t>
    </r>
  </si>
  <si>
    <r>
      <rPr>
        <b/>
        <sz val="11"/>
        <color theme="1"/>
        <rFont val="Aptos Narrow"/>
        <family val="2"/>
        <scheme val="minor"/>
      </rPr>
      <t>[5]</t>
    </r>
    <r>
      <rPr>
        <sz val="11"/>
        <color theme="1"/>
        <rFont val="Aptos Narrow"/>
        <family val="2"/>
        <scheme val="minor"/>
      </rPr>
      <t xml:space="preserve"> Teufel, F.; Almagro Armenteros, J. J.; Johansen, A. R.; Gíslason, M. H.; Pihl, S. I.; Tsirigos, K. D.; Winther, O.; Brunak, S.; Von Heijne, G.; Nielsen, H. SignalP 6.0 Predicts All Five Types of Signal Peptides Using Protein Language Models. Nat Biotechnol 2022, 40 (7), 1023–1025. https://doi.org/10.1038/s41587-021-01156-3.</t>
    </r>
  </si>
  <si>
    <t>cMytC</t>
  </si>
  <si>
    <t>cMytA</t>
  </si>
  <si>
    <t>cMytB</t>
  </si>
  <si>
    <t>ripA</t>
  </si>
  <si>
    <r>
      <rPr>
        <b/>
        <sz val="11"/>
        <color theme="1"/>
        <rFont val="Aptos Narrow"/>
        <family val="2"/>
        <scheme val="minor"/>
      </rPr>
      <t>Table S2</t>
    </r>
    <r>
      <rPr>
        <sz val="11"/>
        <color theme="1"/>
        <rFont val="Aptos Narrow"/>
        <family val="2"/>
        <scheme val="minor"/>
      </rPr>
      <t xml:space="preserve"> The </t>
    </r>
    <r>
      <rPr>
        <i/>
        <sz val="11"/>
        <color theme="1"/>
        <rFont val="Aptos Narrow"/>
        <family val="2"/>
        <scheme val="minor"/>
      </rPr>
      <t>C. diphtheriae</t>
    </r>
    <r>
      <rPr>
        <sz val="11"/>
        <color theme="1"/>
        <rFont val="Aptos Narrow"/>
        <family val="2"/>
        <scheme val="minor"/>
      </rPr>
      <t xml:space="preserve"> exoproteome under low-iron growth conditions. The table contains all proteins assigned as preferentially secreted based on their localization profiles (see methods). Proteins are listed with their protein and gene identifiers and Interpro Scan [2] result names, types, and identifiers, virulence factor class according to VFDB [1], closest sequence homologue in </t>
    </r>
    <r>
      <rPr>
        <i/>
        <sz val="11"/>
        <color theme="1"/>
        <rFont val="Aptos Narrow"/>
        <family val="2"/>
        <scheme val="minor"/>
      </rPr>
      <t>Mycobacterium tuberculosi</t>
    </r>
    <r>
      <rPr>
        <sz val="11"/>
        <color theme="1"/>
        <rFont val="Aptos Narrow"/>
        <family val="2"/>
        <scheme val="minor"/>
      </rPr>
      <t xml:space="preserve">s strain </t>
    </r>
    <r>
      <rPr>
        <i/>
        <sz val="11"/>
        <color theme="1"/>
        <rFont val="Aptos Narrow"/>
        <family val="2"/>
        <scheme val="minor"/>
      </rPr>
      <t>H37Rv</t>
    </r>
    <r>
      <rPr>
        <sz val="11"/>
        <color theme="1"/>
        <rFont val="Aptos Narrow"/>
        <family val="2"/>
        <scheme val="minor"/>
      </rPr>
      <t xml:space="preserve"> along with its StringDB [3] annotation, and bioinformatic sequence analysis results from CWpred [4], Interpro (transmembrane helices, PHOBIUS), and SignalP6.0 [5]. Secretion and surface-exposure levels are also listed along with the relative abundances from each fraction used to construct localization profiles. Rank abundances of proteins in each fraction, their total rank abundance, and the number of peptides identified from each replicate are also provid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Aptos Narrow"/>
      <family val="2"/>
      <scheme val="minor"/>
    </font>
    <font>
      <b/>
      <sz val="11"/>
      <color theme="1"/>
      <name val="Aptos Narrow"/>
      <family val="2"/>
      <scheme val="minor"/>
    </font>
    <font>
      <b/>
      <sz val="11"/>
      <name val="Calibri"/>
      <family val="2"/>
    </font>
    <font>
      <b/>
      <sz val="11"/>
      <name val="Aptos Narrow"/>
      <family val="2"/>
      <scheme val="minor"/>
    </font>
    <font>
      <sz val="11"/>
      <name val="Aptos Narrow"/>
      <family val="2"/>
      <scheme val="minor"/>
    </font>
    <font>
      <sz val="11"/>
      <color theme="1"/>
      <name val="Aptos Narrow"/>
      <family val="2"/>
      <scheme val="minor"/>
    </font>
    <font>
      <i/>
      <sz val="11"/>
      <color theme="1"/>
      <name val="Aptos Narrow"/>
      <family val="2"/>
      <scheme val="minor"/>
    </font>
  </fonts>
  <fills count="7">
    <fill>
      <patternFill patternType="none"/>
    </fill>
    <fill>
      <patternFill patternType="gray125"/>
    </fill>
    <fill>
      <patternFill patternType="solid">
        <fgColor theme="6" tint="0.79998168889431442"/>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theme="7" tint="0.79998168889431442"/>
        <bgColor indexed="64"/>
      </patternFill>
    </fill>
  </fills>
  <borders count="9">
    <border>
      <left/>
      <right/>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s>
  <cellStyleXfs count="1">
    <xf numFmtId="0" fontId="0" fillId="0" borderId="0"/>
  </cellStyleXfs>
  <cellXfs count="26">
    <xf numFmtId="0" fontId="0" fillId="0" borderId="0" xfId="0"/>
    <xf numFmtId="0" fontId="2" fillId="2" borderId="1" xfId="0" applyFont="1" applyFill="1" applyBorder="1" applyAlignment="1">
      <alignment horizontal="center" vertical="center" wrapText="1"/>
    </xf>
    <xf numFmtId="0" fontId="3" fillId="2" borderId="2" xfId="0" applyFont="1" applyFill="1" applyBorder="1" applyAlignment="1">
      <alignment horizontal="center" vertical="center" wrapText="1"/>
    </xf>
    <xf numFmtId="0" fontId="2" fillId="2" borderId="2" xfId="0" applyFont="1" applyFill="1" applyBorder="1" applyAlignment="1">
      <alignment horizontal="center" vertical="center" wrapText="1"/>
    </xf>
    <xf numFmtId="0" fontId="2" fillId="3" borderId="2" xfId="0" applyFont="1" applyFill="1" applyBorder="1" applyAlignment="1">
      <alignment horizontal="center" vertical="center" wrapText="1"/>
    </xf>
    <xf numFmtId="0" fontId="3" fillId="3" borderId="2" xfId="0" applyFont="1" applyFill="1" applyBorder="1" applyAlignment="1">
      <alignment horizontal="center" vertical="center" wrapText="1"/>
    </xf>
    <xf numFmtId="0" fontId="3" fillId="4" borderId="2" xfId="0" applyFont="1" applyFill="1" applyBorder="1" applyAlignment="1">
      <alignment horizontal="center" vertical="center" wrapText="1"/>
    </xf>
    <xf numFmtId="0" fontId="3" fillId="5" borderId="2" xfId="0" applyFont="1" applyFill="1" applyBorder="1" applyAlignment="1">
      <alignment horizontal="center" vertical="center" wrapText="1"/>
    </xf>
    <xf numFmtId="0" fontId="3" fillId="6" borderId="2" xfId="0" applyFont="1" applyFill="1" applyBorder="1" applyAlignment="1">
      <alignment horizontal="center" vertical="center" wrapText="1"/>
    </xf>
    <xf numFmtId="0" fontId="1" fillId="0" borderId="0" xfId="0" applyFont="1" applyAlignment="1">
      <alignment horizontal="center" vertical="center" wrapText="1"/>
    </xf>
    <xf numFmtId="0" fontId="4" fillId="0" borderId="3" xfId="0" applyFont="1" applyBorder="1" applyAlignment="1">
      <alignment horizontal="center" vertical="center"/>
    </xf>
    <xf numFmtId="0" fontId="4" fillId="0" borderId="4" xfId="0" applyFont="1" applyBorder="1" applyAlignment="1">
      <alignment horizontal="center" vertical="center"/>
    </xf>
    <xf numFmtId="0" fontId="4" fillId="0" borderId="4" xfId="0" quotePrefix="1" applyFont="1" applyBorder="1" applyAlignment="1">
      <alignment horizontal="center" vertical="center"/>
    </xf>
    <xf numFmtId="0" fontId="4" fillId="0" borderId="4" xfId="0" applyFont="1" applyBorder="1"/>
    <xf numFmtId="0" fontId="4" fillId="0" borderId="5" xfId="0" applyFont="1" applyBorder="1" applyAlignment="1">
      <alignment horizontal="center" vertical="center"/>
    </xf>
    <xf numFmtId="0" fontId="4" fillId="0" borderId="6" xfId="0" applyFont="1" applyBorder="1" applyAlignment="1">
      <alignment horizontal="center" vertical="center"/>
    </xf>
    <xf numFmtId="0" fontId="4" fillId="0" borderId="6" xfId="0" quotePrefix="1" applyFont="1" applyBorder="1" applyAlignment="1">
      <alignment horizontal="center" vertical="center"/>
    </xf>
    <xf numFmtId="0" fontId="4" fillId="0" borderId="6" xfId="0" applyFont="1" applyBorder="1"/>
    <xf numFmtId="0" fontId="4" fillId="0" borderId="7" xfId="0" applyFont="1" applyBorder="1" applyAlignment="1">
      <alignment horizontal="center" vertical="center"/>
    </xf>
    <xf numFmtId="0" fontId="4" fillId="0" borderId="8" xfId="0" applyFont="1" applyBorder="1" applyAlignment="1">
      <alignment horizontal="center" vertical="center"/>
    </xf>
    <xf numFmtId="0" fontId="4" fillId="0" borderId="8" xfId="0" quotePrefix="1" applyFont="1" applyBorder="1" applyAlignment="1">
      <alignment horizontal="center" vertical="center"/>
    </xf>
    <xf numFmtId="0" fontId="4" fillId="0" borderId="8" xfId="0" applyFont="1" applyBorder="1"/>
    <xf numFmtId="0" fontId="5" fillId="0" borderId="0" xfId="0" applyFont="1" applyAlignment="1">
      <alignment vertical="center" wrapText="1"/>
    </xf>
    <xf numFmtId="0" fontId="1" fillId="0" borderId="0" xfId="0" applyFont="1" applyAlignment="1">
      <alignment horizontal="left" vertical="center" wrapText="1"/>
    </xf>
    <xf numFmtId="0" fontId="0" fillId="0" borderId="0" xfId="0" applyAlignment="1">
      <alignment horizontal="left" vertical="top" wrapText="1"/>
    </xf>
    <xf numFmtId="0" fontId="5"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BF9A0B-CD2A-4318-A0C4-D2F50F0DD9A5}">
  <dimension ref="A1:AL148"/>
  <sheetViews>
    <sheetView tabSelected="1" zoomScaleNormal="100" workbookViewId="0">
      <selection activeCell="A2" sqref="A2"/>
    </sheetView>
  </sheetViews>
  <sheetFormatPr defaultRowHeight="15" x14ac:dyDescent="0.25"/>
  <cols>
    <col min="1" max="1" width="57.140625" customWidth="1"/>
    <col min="2" max="2" width="25.42578125" customWidth="1"/>
    <col min="3" max="4" width="8.5703125" bestFit="1" customWidth="1"/>
    <col min="5" max="5" width="12.85546875" bestFit="1" customWidth="1"/>
    <col min="6" max="6" width="9.42578125" bestFit="1" customWidth="1"/>
    <col min="7" max="7" width="16.42578125" bestFit="1" customWidth="1"/>
    <col min="8" max="8" width="11.28515625" bestFit="1" customWidth="1"/>
    <col min="9" max="11" width="15.28515625" customWidth="1"/>
    <col min="12" max="12" width="6" bestFit="1" customWidth="1"/>
    <col min="13" max="13" width="16" bestFit="1" customWidth="1"/>
    <col min="14" max="14" width="15.28515625" customWidth="1"/>
    <col min="15" max="15" width="10.5703125" bestFit="1" customWidth="1"/>
    <col min="16" max="16" width="10.85546875" bestFit="1" customWidth="1"/>
    <col min="17" max="17" width="10.5703125" bestFit="1" customWidth="1"/>
    <col min="18" max="18" width="9.42578125" bestFit="1" customWidth="1"/>
    <col min="19" max="19" width="9.5703125" bestFit="1" customWidth="1"/>
    <col min="20" max="93" width="15.28515625" customWidth="1"/>
    <col min="94" max="97" width="9.28515625" bestFit="1" customWidth="1"/>
    <col min="99" max="105" width="9.28515625" bestFit="1" customWidth="1"/>
    <col min="106" max="106" width="13" bestFit="1" customWidth="1"/>
    <col min="107" max="109" width="9.28515625" bestFit="1" customWidth="1"/>
    <col min="110" max="117" width="13" bestFit="1" customWidth="1"/>
    <col min="118" max="118" width="9.28515625" bestFit="1" customWidth="1"/>
    <col min="120" max="124" width="9.28515625" bestFit="1" customWidth="1"/>
    <col min="125" max="125" width="13.7109375" bestFit="1" customWidth="1"/>
    <col min="126" max="129" width="13" bestFit="1" customWidth="1"/>
    <col min="130" max="131" width="9.28515625" bestFit="1" customWidth="1"/>
    <col min="132" max="132" width="13" bestFit="1" customWidth="1"/>
    <col min="133" max="137" width="9.28515625" bestFit="1" customWidth="1"/>
    <col min="138" max="138" width="13" bestFit="1" customWidth="1"/>
    <col min="139" max="161" width="9.28515625" bestFit="1" customWidth="1"/>
    <col min="162" max="162" width="12" bestFit="1" customWidth="1"/>
    <col min="163" max="166" width="9.28515625" bestFit="1" customWidth="1"/>
    <col min="167" max="167" width="13" bestFit="1" customWidth="1"/>
    <col min="168" max="171" width="9.28515625" bestFit="1" customWidth="1"/>
    <col min="172" max="174" width="13" bestFit="1" customWidth="1"/>
    <col min="175" max="178" width="9.28515625" bestFit="1" customWidth="1"/>
    <col min="179" max="190" width="13" bestFit="1" customWidth="1"/>
    <col min="192" max="200" width="13" bestFit="1" customWidth="1"/>
    <col min="201" max="208" width="9.28515625" bestFit="1" customWidth="1"/>
    <col min="209" max="209" width="13" bestFit="1" customWidth="1"/>
    <col min="213" max="214" width="9.28515625" bestFit="1" customWidth="1"/>
    <col min="215" max="221" width="13" bestFit="1" customWidth="1"/>
    <col min="222" max="223" width="9.28515625" bestFit="1" customWidth="1"/>
    <col min="224" max="233" width="13" bestFit="1" customWidth="1"/>
    <col min="234" max="248" width="9.28515625" bestFit="1" customWidth="1"/>
    <col min="249" max="252" width="13" bestFit="1" customWidth="1"/>
    <col min="253" max="253" width="9.28515625" bestFit="1" customWidth="1"/>
    <col min="254" max="262" width="13" bestFit="1" customWidth="1"/>
    <col min="263" max="265" width="9.28515625" bestFit="1" customWidth="1"/>
    <col min="266" max="278" width="13" bestFit="1" customWidth="1"/>
    <col min="279" max="280" width="9.28515625" bestFit="1" customWidth="1"/>
    <col min="281" max="284" width="13" bestFit="1" customWidth="1"/>
    <col min="285" max="291" width="9.28515625" bestFit="1" customWidth="1"/>
    <col min="292" max="294" width="13" bestFit="1" customWidth="1"/>
    <col min="295" max="295" width="9.28515625" bestFit="1" customWidth="1"/>
    <col min="296" max="297" width="13" bestFit="1" customWidth="1"/>
    <col min="298" max="351" width="9.28515625" bestFit="1" customWidth="1"/>
  </cols>
  <sheetData>
    <row r="1" spans="1:38" ht="92.25" customHeight="1" x14ac:dyDescent="0.25">
      <c r="A1" s="24" t="s">
        <v>1293</v>
      </c>
      <c r="B1" s="25"/>
      <c r="C1" s="25"/>
      <c r="D1" s="25"/>
      <c r="E1" s="25"/>
      <c r="F1" s="25"/>
      <c r="G1" s="25"/>
      <c r="H1" s="25"/>
    </row>
    <row r="2" spans="1:38" x14ac:dyDescent="0.25">
      <c r="A2" s="22"/>
    </row>
    <row r="3" spans="1:38" x14ac:dyDescent="0.25">
      <c r="A3" s="23" t="s">
        <v>1283</v>
      </c>
    </row>
    <row r="4" spans="1:38" ht="33" customHeight="1" x14ac:dyDescent="0.25">
      <c r="A4" s="25" t="s">
        <v>1284</v>
      </c>
      <c r="B4" s="25"/>
      <c r="C4" s="25"/>
      <c r="D4" s="25"/>
      <c r="E4" s="25"/>
      <c r="F4" s="25"/>
      <c r="G4" s="25"/>
      <c r="H4" s="25"/>
    </row>
    <row r="5" spans="1:38" ht="48" customHeight="1" x14ac:dyDescent="0.25">
      <c r="A5" s="25" t="s">
        <v>1285</v>
      </c>
      <c r="B5" s="25"/>
      <c r="C5" s="25"/>
      <c r="D5" s="25"/>
      <c r="E5" s="25"/>
      <c r="F5" s="25"/>
      <c r="G5" s="25"/>
      <c r="H5" s="25"/>
    </row>
    <row r="6" spans="1:38" ht="46.5" customHeight="1" x14ac:dyDescent="0.25">
      <c r="A6" s="25" t="s">
        <v>1286</v>
      </c>
      <c r="B6" s="25"/>
      <c r="C6" s="25"/>
      <c r="D6" s="25"/>
      <c r="E6" s="25"/>
      <c r="F6" s="25"/>
      <c r="G6" s="25"/>
      <c r="H6" s="25"/>
    </row>
    <row r="7" spans="1:38" ht="64.5" customHeight="1" x14ac:dyDescent="0.25">
      <c r="A7" s="25" t="s">
        <v>1287</v>
      </c>
      <c r="B7" s="25"/>
      <c r="C7" s="25"/>
      <c r="D7" s="25"/>
      <c r="E7" s="25"/>
      <c r="F7" s="25"/>
      <c r="G7" s="25"/>
      <c r="H7" s="25"/>
    </row>
    <row r="8" spans="1:38" ht="33.75" customHeight="1" x14ac:dyDescent="0.25">
      <c r="A8" s="25" t="s">
        <v>1288</v>
      </c>
      <c r="B8" s="25"/>
      <c r="C8" s="25"/>
      <c r="D8" s="25"/>
      <c r="E8" s="25"/>
      <c r="F8" s="25"/>
      <c r="G8" s="25"/>
      <c r="H8" s="25"/>
    </row>
    <row r="9" spans="1:38" ht="15.75" thickBot="1" x14ac:dyDescent="0.3"/>
    <row r="10" spans="1:38" s="9" customFormat="1" ht="45" customHeight="1" thickBot="1" x14ac:dyDescent="0.3">
      <c r="A10" s="1" t="s">
        <v>0</v>
      </c>
      <c r="B10" s="2" t="s">
        <v>1</v>
      </c>
      <c r="C10" s="3" t="s">
        <v>2</v>
      </c>
      <c r="D10" s="3" t="s">
        <v>3</v>
      </c>
      <c r="E10" s="3" t="s">
        <v>4</v>
      </c>
      <c r="F10" s="3" t="s">
        <v>5</v>
      </c>
      <c r="G10" s="3" t="s">
        <v>6</v>
      </c>
      <c r="H10" s="2" t="s">
        <v>7</v>
      </c>
      <c r="I10" s="4" t="s">
        <v>8</v>
      </c>
      <c r="J10" s="4" t="s">
        <v>9</v>
      </c>
      <c r="K10" s="4" t="s">
        <v>10</v>
      </c>
      <c r="L10" s="5" t="s">
        <v>11</v>
      </c>
      <c r="M10" s="4" t="s">
        <v>12</v>
      </c>
      <c r="N10" s="5" t="s">
        <v>13</v>
      </c>
      <c r="O10" s="5" t="s">
        <v>14</v>
      </c>
      <c r="P10" s="5" t="s">
        <v>15</v>
      </c>
      <c r="Q10" s="5" t="s">
        <v>16</v>
      </c>
      <c r="R10" s="6" t="s">
        <v>17</v>
      </c>
      <c r="S10" s="6" t="s">
        <v>18</v>
      </c>
      <c r="T10" s="7" t="s">
        <v>19</v>
      </c>
      <c r="U10" s="7" t="s">
        <v>20</v>
      </c>
      <c r="V10" s="7" t="s">
        <v>21</v>
      </c>
      <c r="W10" s="7" t="s">
        <v>22</v>
      </c>
      <c r="X10" s="7" t="s">
        <v>23</v>
      </c>
      <c r="Y10" s="7" t="s">
        <v>24</v>
      </c>
      <c r="Z10" s="7" t="s">
        <v>25</v>
      </c>
      <c r="AA10" s="7" t="s">
        <v>26</v>
      </c>
      <c r="AB10" s="7" t="s">
        <v>27</v>
      </c>
      <c r="AC10" s="7" t="s">
        <v>28</v>
      </c>
      <c r="AD10" s="8" t="s">
        <v>29</v>
      </c>
      <c r="AE10" s="8" t="s">
        <v>30</v>
      </c>
      <c r="AF10" s="8" t="s">
        <v>31</v>
      </c>
      <c r="AG10" s="8" t="s">
        <v>32</v>
      </c>
      <c r="AH10" s="8" t="s">
        <v>33</v>
      </c>
      <c r="AI10" s="8" t="s">
        <v>34</v>
      </c>
      <c r="AJ10" s="8" t="s">
        <v>35</v>
      </c>
      <c r="AK10" s="8" t="s">
        <v>36</v>
      </c>
      <c r="AL10" s="8" t="s">
        <v>37</v>
      </c>
    </row>
    <row r="11" spans="1:38" x14ac:dyDescent="0.25">
      <c r="A11" s="10" t="s">
        <v>38</v>
      </c>
      <c r="B11" s="11" t="s">
        <v>39</v>
      </c>
      <c r="C11" s="11" t="s">
        <v>40</v>
      </c>
      <c r="D11" s="11" t="s">
        <v>40</v>
      </c>
      <c r="E11" s="11" t="s">
        <v>41</v>
      </c>
      <c r="F11" s="11" t="s">
        <v>42</v>
      </c>
      <c r="G11" s="11" t="s">
        <v>43</v>
      </c>
      <c r="H11" s="11">
        <v>41.924999999999997</v>
      </c>
      <c r="I11" s="11" t="s">
        <v>44</v>
      </c>
      <c r="J11" s="11" t="s">
        <v>45</v>
      </c>
      <c r="K11" s="11" t="s">
        <v>46</v>
      </c>
      <c r="L11" s="12" t="s">
        <v>39</v>
      </c>
      <c r="M11" s="12" t="s">
        <v>39</v>
      </c>
      <c r="N11" s="11">
        <v>0</v>
      </c>
      <c r="O11" s="11" t="s">
        <v>39</v>
      </c>
      <c r="P11" s="12" t="s">
        <v>39</v>
      </c>
      <c r="Q11" s="11" t="s">
        <v>47</v>
      </c>
      <c r="R11" s="11">
        <v>3</v>
      </c>
      <c r="S11" s="11">
        <v>3</v>
      </c>
      <c r="T11" s="13">
        <v>7.2492066946897352E-4</v>
      </c>
      <c r="U11" s="13">
        <v>4.7399146884655248E-5</v>
      </c>
      <c r="V11" s="13">
        <v>0.99922768018364638</v>
      </c>
      <c r="W11" s="13">
        <v>1.4471911781053343E-4</v>
      </c>
      <c r="X11" s="13">
        <v>1.304461751441148E-5</v>
      </c>
      <c r="Y11" s="13">
        <v>1.5019762162366132E-4</v>
      </c>
      <c r="Z11" s="13">
        <v>583</v>
      </c>
      <c r="AA11" s="13">
        <v>1386</v>
      </c>
      <c r="AB11" s="13">
        <v>1</v>
      </c>
      <c r="AC11" s="13">
        <v>2</v>
      </c>
      <c r="AD11" s="13">
        <v>6</v>
      </c>
      <c r="AE11" s="13">
        <v>9</v>
      </c>
      <c r="AF11" s="13">
        <v>6</v>
      </c>
      <c r="AG11" s="13">
        <v>2</v>
      </c>
      <c r="AH11" s="13">
        <v>1</v>
      </c>
      <c r="AI11" s="13">
        <v>1</v>
      </c>
      <c r="AJ11" s="13">
        <v>14</v>
      </c>
      <c r="AK11" s="13">
        <v>11</v>
      </c>
      <c r="AL11" s="13">
        <v>12</v>
      </c>
    </row>
    <row r="12" spans="1:38" x14ac:dyDescent="0.25">
      <c r="A12" s="14" t="s">
        <v>48</v>
      </c>
      <c r="B12" s="15" t="s">
        <v>49</v>
      </c>
      <c r="C12" s="15" t="s">
        <v>50</v>
      </c>
      <c r="D12" s="15" t="s">
        <v>51</v>
      </c>
      <c r="E12" s="15" t="s">
        <v>52</v>
      </c>
      <c r="F12" s="15" t="s">
        <v>53</v>
      </c>
      <c r="G12" s="15" t="s">
        <v>54</v>
      </c>
      <c r="H12" s="15">
        <v>21.323</v>
      </c>
      <c r="I12" s="15" t="s">
        <v>55</v>
      </c>
      <c r="J12" s="15" t="s">
        <v>56</v>
      </c>
      <c r="K12" s="15" t="s">
        <v>57</v>
      </c>
      <c r="L12" s="16" t="s">
        <v>39</v>
      </c>
      <c r="M12" s="15" t="s">
        <v>58</v>
      </c>
      <c r="N12" s="15" t="s">
        <v>59</v>
      </c>
      <c r="O12" s="15" t="s">
        <v>39</v>
      </c>
      <c r="P12" s="16" t="s">
        <v>39</v>
      </c>
      <c r="Q12" s="15" t="s">
        <v>47</v>
      </c>
      <c r="R12" s="16" t="s">
        <v>39</v>
      </c>
      <c r="S12" s="15">
        <v>3</v>
      </c>
      <c r="T12" s="17">
        <v>3.660605990980576E-4</v>
      </c>
      <c r="U12" s="17">
        <v>3.4863891684200712E-4</v>
      </c>
      <c r="V12" s="17">
        <v>0.99928530048405984</v>
      </c>
      <c r="W12" s="17">
        <v>1.5779974454529046E-4</v>
      </c>
      <c r="X12" s="17">
        <v>3.0963418567133582E-4</v>
      </c>
      <c r="Y12" s="17">
        <v>1.5705035193773093E-4</v>
      </c>
      <c r="Z12" s="17">
        <v>847</v>
      </c>
      <c r="AA12" s="17">
        <v>1225</v>
      </c>
      <c r="AB12" s="17">
        <v>2</v>
      </c>
      <c r="AC12" s="17">
        <v>7</v>
      </c>
      <c r="AD12" s="17">
        <v>2</v>
      </c>
      <c r="AE12" s="17">
        <v>1</v>
      </c>
      <c r="AF12" s="17">
        <v>1</v>
      </c>
      <c r="AG12" s="17">
        <v>0</v>
      </c>
      <c r="AH12" s="17">
        <v>2</v>
      </c>
      <c r="AI12" s="17">
        <v>2</v>
      </c>
      <c r="AJ12" s="17">
        <v>2</v>
      </c>
      <c r="AK12" s="17">
        <v>2</v>
      </c>
      <c r="AL12" s="17">
        <v>2</v>
      </c>
    </row>
    <row r="13" spans="1:38" x14ac:dyDescent="0.25">
      <c r="A13" s="14" t="s">
        <v>48</v>
      </c>
      <c r="B13" s="15" t="s">
        <v>39</v>
      </c>
      <c r="C13" s="15" t="s">
        <v>60</v>
      </c>
      <c r="D13" s="15" t="s">
        <v>60</v>
      </c>
      <c r="E13" s="15" t="s">
        <v>61</v>
      </c>
      <c r="F13" s="15" t="s">
        <v>62</v>
      </c>
      <c r="G13" s="15" t="s">
        <v>63</v>
      </c>
      <c r="H13" s="15">
        <v>16.611999999999998</v>
      </c>
      <c r="I13" s="15" t="s">
        <v>64</v>
      </c>
      <c r="J13" s="15" t="s">
        <v>65</v>
      </c>
      <c r="K13" s="15" t="s">
        <v>66</v>
      </c>
      <c r="L13" s="16" t="s">
        <v>39</v>
      </c>
      <c r="M13" s="16" t="s">
        <v>39</v>
      </c>
      <c r="N13" s="16" t="s">
        <v>39</v>
      </c>
      <c r="O13" s="15" t="s">
        <v>39</v>
      </c>
      <c r="P13" s="16" t="s">
        <v>39</v>
      </c>
      <c r="Q13" s="15" t="s">
        <v>67</v>
      </c>
      <c r="R13" s="16" t="s">
        <v>39</v>
      </c>
      <c r="S13" s="15">
        <v>3</v>
      </c>
      <c r="T13" s="17">
        <v>5.0506790034196005E-4</v>
      </c>
      <c r="U13" s="17">
        <v>0</v>
      </c>
      <c r="V13" s="17">
        <v>0.99949493209965823</v>
      </c>
      <c r="W13" s="17">
        <v>7.5830403530217818E-4</v>
      </c>
      <c r="X13" s="17">
        <v>0</v>
      </c>
      <c r="Y13" s="17">
        <v>7.5830403530215205E-4</v>
      </c>
      <c r="Z13" s="17">
        <v>868</v>
      </c>
      <c r="AA13" s="17">
        <v>1431</v>
      </c>
      <c r="AB13" s="17">
        <v>4</v>
      </c>
      <c r="AC13" s="17">
        <v>13</v>
      </c>
      <c r="AD13" s="17">
        <v>0</v>
      </c>
      <c r="AE13" s="17">
        <v>0</v>
      </c>
      <c r="AF13" s="17">
        <v>1</v>
      </c>
      <c r="AG13" s="17">
        <v>0</v>
      </c>
      <c r="AH13" s="17">
        <v>0</v>
      </c>
      <c r="AI13" s="17">
        <v>0</v>
      </c>
      <c r="AJ13" s="17">
        <v>2</v>
      </c>
      <c r="AK13" s="17">
        <v>2</v>
      </c>
      <c r="AL13" s="17">
        <v>2</v>
      </c>
    </row>
    <row r="14" spans="1:38" x14ac:dyDescent="0.25">
      <c r="A14" s="14" t="s">
        <v>48</v>
      </c>
      <c r="B14" s="15" t="s">
        <v>39</v>
      </c>
      <c r="C14" s="15" t="s">
        <v>68</v>
      </c>
      <c r="D14" s="15" t="s">
        <v>68</v>
      </c>
      <c r="E14" s="15" t="s">
        <v>69</v>
      </c>
      <c r="F14" s="15" t="s">
        <v>70</v>
      </c>
      <c r="G14" s="15" t="s">
        <v>71</v>
      </c>
      <c r="H14" s="15">
        <v>31.385000000000002</v>
      </c>
      <c r="I14" s="16" t="s">
        <v>39</v>
      </c>
      <c r="J14" s="16" t="s">
        <v>39</v>
      </c>
      <c r="K14" s="15" t="s">
        <v>39</v>
      </c>
      <c r="L14" s="16" t="s">
        <v>39</v>
      </c>
      <c r="M14" s="16" t="s">
        <v>39</v>
      </c>
      <c r="N14" s="15">
        <v>0</v>
      </c>
      <c r="O14" s="15" t="s">
        <v>39</v>
      </c>
      <c r="P14" s="15">
        <v>1</v>
      </c>
      <c r="Q14" s="15" t="s">
        <v>67</v>
      </c>
      <c r="R14" s="16" t="s">
        <v>39</v>
      </c>
      <c r="S14" s="15">
        <v>3</v>
      </c>
      <c r="T14" s="17">
        <v>5.4357969240148487E-4</v>
      </c>
      <c r="U14" s="17">
        <v>0</v>
      </c>
      <c r="V14" s="17">
        <v>0.99945642030759829</v>
      </c>
      <c r="W14" s="17">
        <v>8.6907374238717337E-4</v>
      </c>
      <c r="X14" s="17">
        <v>0</v>
      </c>
      <c r="Y14" s="17">
        <v>8.6907374238713402E-4</v>
      </c>
      <c r="Z14" s="17">
        <v>860</v>
      </c>
      <c r="AA14" s="17">
        <v>1431</v>
      </c>
      <c r="AB14" s="17">
        <v>6</v>
      </c>
      <c r="AC14" s="17">
        <v>15</v>
      </c>
      <c r="AD14" s="17">
        <v>3</v>
      </c>
      <c r="AE14" s="17">
        <v>3</v>
      </c>
      <c r="AF14" s="17">
        <v>3</v>
      </c>
      <c r="AG14" s="17">
        <v>0</v>
      </c>
      <c r="AH14" s="17">
        <v>0</v>
      </c>
      <c r="AI14" s="17">
        <v>0</v>
      </c>
      <c r="AJ14" s="17">
        <v>5</v>
      </c>
      <c r="AK14" s="17">
        <v>5</v>
      </c>
      <c r="AL14" s="17">
        <v>5</v>
      </c>
    </row>
    <row r="15" spans="1:38" x14ac:dyDescent="0.25">
      <c r="A15" s="14" t="s">
        <v>38</v>
      </c>
      <c r="B15" s="15" t="s">
        <v>72</v>
      </c>
      <c r="C15" s="15" t="s">
        <v>73</v>
      </c>
      <c r="D15" s="15" t="s">
        <v>74</v>
      </c>
      <c r="E15" s="15" t="s">
        <v>75</v>
      </c>
      <c r="F15" s="15" t="s">
        <v>76</v>
      </c>
      <c r="G15" s="15" t="s">
        <v>77</v>
      </c>
      <c r="H15" s="15">
        <v>40.345999999999997</v>
      </c>
      <c r="I15" s="15" t="s">
        <v>78</v>
      </c>
      <c r="J15" s="15" t="s">
        <v>79</v>
      </c>
      <c r="K15" s="15" t="s">
        <v>80</v>
      </c>
      <c r="L15" s="16" t="s">
        <v>39</v>
      </c>
      <c r="M15" s="15" t="s">
        <v>81</v>
      </c>
      <c r="N15" s="15" t="s">
        <v>82</v>
      </c>
      <c r="O15" s="15" t="s">
        <v>39</v>
      </c>
      <c r="P15" s="16" t="s">
        <v>39</v>
      </c>
      <c r="Q15" s="15" t="s">
        <v>47</v>
      </c>
      <c r="R15" s="16" t="s">
        <v>39</v>
      </c>
      <c r="S15" s="15">
        <v>3</v>
      </c>
      <c r="T15" s="17">
        <v>5.3932493246198175E-4</v>
      </c>
      <c r="U15" s="17">
        <v>3.5319310940243033E-4</v>
      </c>
      <c r="V15" s="17">
        <v>0.99910748195813559</v>
      </c>
      <c r="W15" s="17">
        <v>1.3033151217840101E-4</v>
      </c>
      <c r="X15" s="17">
        <v>1.3586174521063973E-4</v>
      </c>
      <c r="Y15" s="17">
        <v>1.0781100567275357E-4</v>
      </c>
      <c r="Z15" s="17">
        <v>939</v>
      </c>
      <c r="AA15" s="17">
        <v>1345</v>
      </c>
      <c r="AB15" s="17">
        <v>7</v>
      </c>
      <c r="AC15" s="17">
        <v>25</v>
      </c>
      <c r="AD15" s="17">
        <v>2</v>
      </c>
      <c r="AE15" s="17">
        <v>3</v>
      </c>
      <c r="AF15" s="17">
        <v>2</v>
      </c>
      <c r="AG15" s="17">
        <v>2</v>
      </c>
      <c r="AH15" s="17">
        <v>1</v>
      </c>
      <c r="AI15" s="17">
        <v>1</v>
      </c>
      <c r="AJ15" s="17">
        <v>5</v>
      </c>
      <c r="AK15" s="17">
        <v>4</v>
      </c>
      <c r="AL15" s="17">
        <v>5</v>
      </c>
    </row>
    <row r="16" spans="1:38" x14ac:dyDescent="0.25">
      <c r="A16" s="14" t="s">
        <v>83</v>
      </c>
      <c r="B16" s="15" t="s">
        <v>84</v>
      </c>
      <c r="C16" s="15" t="s">
        <v>1289</v>
      </c>
      <c r="D16" s="15" t="s">
        <v>85</v>
      </c>
      <c r="E16" s="15" t="s">
        <v>86</v>
      </c>
      <c r="F16" s="15" t="s">
        <v>87</v>
      </c>
      <c r="G16" s="15" t="s">
        <v>88</v>
      </c>
      <c r="H16" s="15">
        <v>38.302</v>
      </c>
      <c r="I16" s="15" t="s">
        <v>89</v>
      </c>
      <c r="J16" s="15" t="s">
        <v>90</v>
      </c>
      <c r="K16" s="15" t="s">
        <v>91</v>
      </c>
      <c r="L16" s="16" t="s">
        <v>39</v>
      </c>
      <c r="M16" s="15" t="s">
        <v>92</v>
      </c>
      <c r="N16" s="15" t="s">
        <v>93</v>
      </c>
      <c r="O16" s="15" t="s">
        <v>39</v>
      </c>
      <c r="P16" s="16" t="s">
        <v>39</v>
      </c>
      <c r="Q16" s="15" t="s">
        <v>47</v>
      </c>
      <c r="R16" s="15">
        <v>2</v>
      </c>
      <c r="S16" s="15">
        <v>3</v>
      </c>
      <c r="T16" s="17">
        <v>1.3039203164273781E-2</v>
      </c>
      <c r="U16" s="17">
        <v>8.0298680549499762E-2</v>
      </c>
      <c r="V16" s="17">
        <v>0.90666211628622662</v>
      </c>
      <c r="W16" s="17">
        <v>9.0275567902363164E-3</v>
      </c>
      <c r="X16" s="17">
        <v>6.930493357718755E-3</v>
      </c>
      <c r="Y16" s="17">
        <v>1.5495502518608883E-2</v>
      </c>
      <c r="Z16" s="17">
        <v>383</v>
      </c>
      <c r="AA16" s="17">
        <v>142</v>
      </c>
      <c r="AB16" s="17">
        <v>13</v>
      </c>
      <c r="AC16" s="17">
        <v>52</v>
      </c>
      <c r="AD16" s="17">
        <v>7</v>
      </c>
      <c r="AE16" s="17">
        <v>9</v>
      </c>
      <c r="AF16" s="17">
        <v>9</v>
      </c>
      <c r="AG16" s="17">
        <v>9</v>
      </c>
      <c r="AH16" s="17">
        <v>9</v>
      </c>
      <c r="AI16" s="17">
        <v>10</v>
      </c>
      <c r="AJ16" s="17">
        <v>6</v>
      </c>
      <c r="AK16" s="17">
        <v>8</v>
      </c>
      <c r="AL16" s="17">
        <v>9</v>
      </c>
    </row>
    <row r="17" spans="1:38" x14ac:dyDescent="0.25">
      <c r="A17" s="14" t="s">
        <v>38</v>
      </c>
      <c r="B17" s="15" t="s">
        <v>39</v>
      </c>
      <c r="C17" s="15" t="s">
        <v>94</v>
      </c>
      <c r="D17" s="15" t="s">
        <v>94</v>
      </c>
      <c r="E17" s="15" t="s">
        <v>95</v>
      </c>
      <c r="F17" s="15" t="s">
        <v>96</v>
      </c>
      <c r="G17" s="15" t="s">
        <v>97</v>
      </c>
      <c r="H17" s="15">
        <v>16.68</v>
      </c>
      <c r="I17" s="16" t="s">
        <v>39</v>
      </c>
      <c r="J17" s="16" t="s">
        <v>39</v>
      </c>
      <c r="K17" s="15" t="s">
        <v>39</v>
      </c>
      <c r="L17" s="16" t="s">
        <v>39</v>
      </c>
      <c r="M17" s="16" t="s">
        <v>39</v>
      </c>
      <c r="N17" s="15">
        <v>0</v>
      </c>
      <c r="O17" s="15" t="s">
        <v>39</v>
      </c>
      <c r="P17" s="16" t="s">
        <v>39</v>
      </c>
      <c r="Q17" s="15" t="s">
        <v>47</v>
      </c>
      <c r="R17" s="16" t="s">
        <v>39</v>
      </c>
      <c r="S17" s="15">
        <v>3</v>
      </c>
      <c r="T17" s="17">
        <v>3.216331222818334E-2</v>
      </c>
      <c r="U17" s="17">
        <v>3.3023190808554405E-2</v>
      </c>
      <c r="V17" s="17">
        <v>0.93481349696326221</v>
      </c>
      <c r="W17" s="17">
        <v>1.5905061210474324E-2</v>
      </c>
      <c r="X17" s="17">
        <v>2.2096590923470518E-2</v>
      </c>
      <c r="Y17" s="17">
        <v>1.2494868592480531E-2</v>
      </c>
      <c r="Z17" s="17">
        <v>253</v>
      </c>
      <c r="AA17" s="17">
        <v>315</v>
      </c>
      <c r="AB17" s="17">
        <v>14</v>
      </c>
      <c r="AC17" s="17">
        <v>58</v>
      </c>
      <c r="AD17" s="17">
        <v>6</v>
      </c>
      <c r="AE17" s="17">
        <v>8</v>
      </c>
      <c r="AF17" s="17">
        <v>7</v>
      </c>
      <c r="AG17" s="17">
        <v>8</v>
      </c>
      <c r="AH17" s="17">
        <v>5</v>
      </c>
      <c r="AI17" s="17">
        <v>8</v>
      </c>
      <c r="AJ17" s="17">
        <v>6</v>
      </c>
      <c r="AK17" s="17">
        <v>6</v>
      </c>
      <c r="AL17" s="17">
        <v>6</v>
      </c>
    </row>
    <row r="18" spans="1:38" x14ac:dyDescent="0.25">
      <c r="A18" s="14" t="s">
        <v>98</v>
      </c>
      <c r="B18" s="15" t="s">
        <v>99</v>
      </c>
      <c r="C18" s="15" t="s">
        <v>100</v>
      </c>
      <c r="D18" s="15" t="s">
        <v>101</v>
      </c>
      <c r="E18" s="15" t="s">
        <v>102</v>
      </c>
      <c r="F18" s="15" t="s">
        <v>103</v>
      </c>
      <c r="G18" s="15" t="s">
        <v>104</v>
      </c>
      <c r="H18" s="15">
        <v>61.03</v>
      </c>
      <c r="I18" s="15" t="s">
        <v>105</v>
      </c>
      <c r="J18" s="15" t="s">
        <v>106</v>
      </c>
      <c r="K18" s="15" t="s">
        <v>107</v>
      </c>
      <c r="L18" s="16" t="s">
        <v>39</v>
      </c>
      <c r="M18" s="16" t="s">
        <v>39</v>
      </c>
      <c r="N18" s="15">
        <v>0</v>
      </c>
      <c r="O18" s="15" t="s">
        <v>39</v>
      </c>
      <c r="P18" s="15">
        <v>1</v>
      </c>
      <c r="Q18" s="15" t="s">
        <v>47</v>
      </c>
      <c r="R18" s="15">
        <v>3</v>
      </c>
      <c r="S18" s="15">
        <v>3</v>
      </c>
      <c r="T18" s="17">
        <v>1.96496225040402E-2</v>
      </c>
      <c r="U18" s="17">
        <v>2.806793838735162E-2</v>
      </c>
      <c r="V18" s="17">
        <v>0.95228243910860799</v>
      </c>
      <c r="W18" s="17">
        <v>2.229870234601717E-2</v>
      </c>
      <c r="X18" s="17">
        <v>7.1827946288124988E-3</v>
      </c>
      <c r="Y18" s="17">
        <v>2.8480474691544303E-2</v>
      </c>
      <c r="Z18" s="17">
        <v>388</v>
      </c>
      <c r="AA18" s="17">
        <v>443</v>
      </c>
      <c r="AB18" s="17">
        <v>20</v>
      </c>
      <c r="AC18" s="17">
        <v>82</v>
      </c>
      <c r="AD18" s="17">
        <v>12</v>
      </c>
      <c r="AE18" s="17">
        <v>10</v>
      </c>
      <c r="AF18" s="17">
        <v>11</v>
      </c>
      <c r="AG18" s="17">
        <v>9</v>
      </c>
      <c r="AH18" s="17">
        <v>7</v>
      </c>
      <c r="AI18" s="17">
        <v>7</v>
      </c>
      <c r="AJ18" s="17">
        <v>5</v>
      </c>
      <c r="AK18" s="17">
        <v>5</v>
      </c>
      <c r="AL18" s="17">
        <v>5</v>
      </c>
    </row>
    <row r="19" spans="1:38" x14ac:dyDescent="0.25">
      <c r="A19" s="14" t="s">
        <v>108</v>
      </c>
      <c r="B19" s="15" t="s">
        <v>109</v>
      </c>
      <c r="C19" s="15" t="s">
        <v>110</v>
      </c>
      <c r="D19" s="15" t="s">
        <v>111</v>
      </c>
      <c r="E19" s="15" t="s">
        <v>112</v>
      </c>
      <c r="F19" s="15" t="s">
        <v>113</v>
      </c>
      <c r="G19" s="15" t="s">
        <v>114</v>
      </c>
      <c r="H19" s="15">
        <v>34.898000000000003</v>
      </c>
      <c r="I19" s="15" t="s">
        <v>115</v>
      </c>
      <c r="J19" s="15" t="s">
        <v>116</v>
      </c>
      <c r="K19" s="15" t="s">
        <v>117</v>
      </c>
      <c r="L19" s="16" t="s">
        <v>39</v>
      </c>
      <c r="M19" s="15" t="s">
        <v>118</v>
      </c>
      <c r="N19" s="15" t="s">
        <v>119</v>
      </c>
      <c r="O19" s="15" t="s">
        <v>39</v>
      </c>
      <c r="P19" s="16" t="s">
        <v>39</v>
      </c>
      <c r="Q19" s="15" t="s">
        <v>120</v>
      </c>
      <c r="R19" s="15">
        <v>2</v>
      </c>
      <c r="S19" s="15">
        <v>3</v>
      </c>
      <c r="T19" s="17">
        <v>1.3508596140351423E-2</v>
      </c>
      <c r="U19" s="17">
        <v>2.0989411483754258E-2</v>
      </c>
      <c r="V19" s="17">
        <v>0.96550199237589451</v>
      </c>
      <c r="W19" s="17">
        <v>1.3478500649308661E-3</v>
      </c>
      <c r="X19" s="17">
        <v>1.3781491002661621E-2</v>
      </c>
      <c r="Y19" s="17">
        <v>1.2505098470263426E-2</v>
      </c>
      <c r="Z19" s="17">
        <v>488</v>
      </c>
      <c r="AA19" s="17">
        <v>580</v>
      </c>
      <c r="AB19" s="17">
        <v>24</v>
      </c>
      <c r="AC19" s="17">
        <v>98</v>
      </c>
      <c r="AD19" s="17">
        <v>6</v>
      </c>
      <c r="AE19" s="17">
        <v>9</v>
      </c>
      <c r="AF19" s="17">
        <v>8</v>
      </c>
      <c r="AG19" s="17">
        <v>7</v>
      </c>
      <c r="AH19" s="17">
        <v>4</v>
      </c>
      <c r="AI19" s="17">
        <v>7</v>
      </c>
      <c r="AJ19" s="17">
        <v>8</v>
      </c>
      <c r="AK19" s="17">
        <v>7</v>
      </c>
      <c r="AL19" s="17">
        <v>5</v>
      </c>
    </row>
    <row r="20" spans="1:38" x14ac:dyDescent="0.25">
      <c r="A20" s="14" t="s">
        <v>121</v>
      </c>
      <c r="B20" s="15" t="s">
        <v>122</v>
      </c>
      <c r="C20" s="15" t="s">
        <v>1292</v>
      </c>
      <c r="D20" s="15" t="s">
        <v>123</v>
      </c>
      <c r="E20" s="15" t="s">
        <v>124</v>
      </c>
      <c r="F20" s="15" t="s">
        <v>125</v>
      </c>
      <c r="G20" s="15" t="s">
        <v>126</v>
      </c>
      <c r="H20" s="15">
        <v>61.149000000000001</v>
      </c>
      <c r="I20" s="15" t="s">
        <v>127</v>
      </c>
      <c r="J20" s="15" t="s">
        <v>128</v>
      </c>
      <c r="K20" s="15" t="s">
        <v>129</v>
      </c>
      <c r="L20" s="16" t="s">
        <v>39</v>
      </c>
      <c r="M20" s="15" t="s">
        <v>130</v>
      </c>
      <c r="N20" s="15" t="s">
        <v>131</v>
      </c>
      <c r="O20" s="15" t="s">
        <v>39</v>
      </c>
      <c r="P20" s="16" t="s">
        <v>39</v>
      </c>
      <c r="Q20" s="15" t="s">
        <v>47</v>
      </c>
      <c r="R20" s="15">
        <v>2</v>
      </c>
      <c r="S20" s="15">
        <v>3</v>
      </c>
      <c r="T20" s="17">
        <v>1.1821339960433708E-2</v>
      </c>
      <c r="U20" s="17">
        <v>7.6023497905541818E-2</v>
      </c>
      <c r="V20" s="17">
        <v>0.91215516213402437</v>
      </c>
      <c r="W20" s="17">
        <v>3.8434972966491354E-3</v>
      </c>
      <c r="X20" s="17">
        <v>8.0779264030481756E-3</v>
      </c>
      <c r="Y20" s="17">
        <v>9.8669725783928682E-3</v>
      </c>
      <c r="Z20" s="17">
        <v>605</v>
      </c>
      <c r="AA20" s="17">
        <v>366</v>
      </c>
      <c r="AB20" s="17">
        <v>49</v>
      </c>
      <c r="AC20" s="17">
        <v>122</v>
      </c>
      <c r="AD20" s="17">
        <v>7</v>
      </c>
      <c r="AE20" s="17">
        <v>7</v>
      </c>
      <c r="AF20" s="17">
        <v>6</v>
      </c>
      <c r="AG20" s="17">
        <v>3</v>
      </c>
      <c r="AH20" s="17">
        <v>6</v>
      </c>
      <c r="AI20" s="17">
        <v>4</v>
      </c>
      <c r="AJ20" s="17">
        <v>16</v>
      </c>
      <c r="AK20" s="17">
        <v>15</v>
      </c>
      <c r="AL20" s="17">
        <v>14</v>
      </c>
    </row>
    <row r="21" spans="1:38" x14ac:dyDescent="0.25">
      <c r="A21" s="14" t="s">
        <v>98</v>
      </c>
      <c r="B21" s="15" t="s">
        <v>132</v>
      </c>
      <c r="C21" s="15" t="s">
        <v>133</v>
      </c>
      <c r="D21" s="15" t="s">
        <v>133</v>
      </c>
      <c r="E21" s="15" t="s">
        <v>134</v>
      </c>
      <c r="F21" s="15" t="s">
        <v>135</v>
      </c>
      <c r="G21" s="15" t="s">
        <v>136</v>
      </c>
      <c r="H21" s="15">
        <v>27.106999999999999</v>
      </c>
      <c r="I21" s="16" t="s">
        <v>39</v>
      </c>
      <c r="J21" s="16" t="s">
        <v>39</v>
      </c>
      <c r="K21" s="15" t="s">
        <v>39</v>
      </c>
      <c r="L21" s="16" t="s">
        <v>39</v>
      </c>
      <c r="M21" s="16" t="s">
        <v>39</v>
      </c>
      <c r="N21" s="15">
        <v>0</v>
      </c>
      <c r="O21" s="15" t="s">
        <v>39</v>
      </c>
      <c r="P21" s="15">
        <v>1</v>
      </c>
      <c r="Q21" s="15" t="s">
        <v>67</v>
      </c>
      <c r="R21" s="16" t="s">
        <v>39</v>
      </c>
      <c r="S21" s="15">
        <v>3</v>
      </c>
      <c r="T21" s="17">
        <v>0</v>
      </c>
      <c r="U21" s="17">
        <v>1.8457988867511609E-4</v>
      </c>
      <c r="V21" s="17">
        <v>0.99981542011132485</v>
      </c>
      <c r="W21" s="17">
        <v>0</v>
      </c>
      <c r="X21" s="17">
        <v>4.1921682899692431E-4</v>
      </c>
      <c r="Y21" s="17">
        <v>4.1921682899692312E-4</v>
      </c>
      <c r="Z21" s="17">
        <v>1303</v>
      </c>
      <c r="AA21" s="17">
        <v>1428</v>
      </c>
      <c r="AB21" s="17">
        <v>50</v>
      </c>
      <c r="AC21" s="17">
        <v>134</v>
      </c>
      <c r="AD21" s="17">
        <v>0</v>
      </c>
      <c r="AE21" s="17">
        <v>0</v>
      </c>
      <c r="AF21" s="17">
        <v>0</v>
      </c>
      <c r="AG21" s="17">
        <v>0</v>
      </c>
      <c r="AH21" s="17">
        <v>0</v>
      </c>
      <c r="AI21" s="17">
        <v>1</v>
      </c>
      <c r="AJ21" s="17">
        <v>3</v>
      </c>
      <c r="AK21" s="17">
        <v>3</v>
      </c>
      <c r="AL21" s="17">
        <v>3</v>
      </c>
    </row>
    <row r="22" spans="1:38" x14ac:dyDescent="0.25">
      <c r="A22" s="14" t="s">
        <v>137</v>
      </c>
      <c r="B22" s="15" t="s">
        <v>138</v>
      </c>
      <c r="C22" s="15" t="s">
        <v>139</v>
      </c>
      <c r="D22" s="15" t="s">
        <v>139</v>
      </c>
      <c r="E22" s="15" t="s">
        <v>140</v>
      </c>
      <c r="F22" s="15" t="s">
        <v>141</v>
      </c>
      <c r="G22" s="15" t="s">
        <v>142</v>
      </c>
      <c r="H22" s="15">
        <v>39.985999999999997</v>
      </c>
      <c r="I22" s="15" t="s">
        <v>143</v>
      </c>
      <c r="J22" s="15" t="s">
        <v>144</v>
      </c>
      <c r="K22" s="15" t="s">
        <v>145</v>
      </c>
      <c r="L22" s="16" t="s">
        <v>39</v>
      </c>
      <c r="M22" s="16" t="s">
        <v>39</v>
      </c>
      <c r="N22" s="15">
        <v>0</v>
      </c>
      <c r="O22" s="15" t="s">
        <v>39</v>
      </c>
      <c r="P22" s="16" t="s">
        <v>39</v>
      </c>
      <c r="Q22" s="15" t="s">
        <v>47</v>
      </c>
      <c r="R22" s="16" t="s">
        <v>39</v>
      </c>
      <c r="S22" s="15">
        <v>3</v>
      </c>
      <c r="T22" s="17">
        <v>6.8183798510398847E-3</v>
      </c>
      <c r="U22" s="17">
        <v>7.9892894180265961E-3</v>
      </c>
      <c r="V22" s="17">
        <v>0.9851923307309336</v>
      </c>
      <c r="W22" s="17">
        <v>2.5783640517003255E-3</v>
      </c>
      <c r="X22" s="17">
        <v>7.616482227049701E-3</v>
      </c>
      <c r="Y22" s="17">
        <v>7.0576094285340844E-3</v>
      </c>
      <c r="Z22" s="17">
        <v>754</v>
      </c>
      <c r="AA22" s="17">
        <v>1062</v>
      </c>
      <c r="AB22" s="17">
        <v>54</v>
      </c>
      <c r="AC22" s="17">
        <v>136</v>
      </c>
      <c r="AD22" s="17">
        <v>1</v>
      </c>
      <c r="AE22" s="17">
        <v>3</v>
      </c>
      <c r="AF22" s="17">
        <v>3</v>
      </c>
      <c r="AG22" s="17">
        <v>1</v>
      </c>
      <c r="AH22" s="17">
        <v>1</v>
      </c>
      <c r="AI22" s="17">
        <v>1</v>
      </c>
      <c r="AJ22" s="17">
        <v>2</v>
      </c>
      <c r="AK22" s="17">
        <v>3</v>
      </c>
      <c r="AL22" s="17">
        <v>3</v>
      </c>
    </row>
    <row r="23" spans="1:38" x14ac:dyDescent="0.25">
      <c r="A23" s="14" t="s">
        <v>146</v>
      </c>
      <c r="B23" s="15" t="s">
        <v>147</v>
      </c>
      <c r="C23" s="15" t="s">
        <v>148</v>
      </c>
      <c r="D23" s="15" t="s">
        <v>149</v>
      </c>
      <c r="E23" s="15" t="s">
        <v>150</v>
      </c>
      <c r="F23" s="15" t="s">
        <v>151</v>
      </c>
      <c r="G23" s="15" t="s">
        <v>152</v>
      </c>
      <c r="H23" s="15">
        <v>45.104999999999997</v>
      </c>
      <c r="I23" s="15" t="s">
        <v>153</v>
      </c>
      <c r="J23" s="15" t="s">
        <v>90</v>
      </c>
      <c r="K23" s="15" t="s">
        <v>154</v>
      </c>
      <c r="L23" s="16" t="s">
        <v>39</v>
      </c>
      <c r="M23" s="16" t="s">
        <v>39</v>
      </c>
      <c r="N23" s="15">
        <v>0</v>
      </c>
      <c r="O23" s="15" t="s">
        <v>39</v>
      </c>
      <c r="P23" s="16" t="s">
        <v>39</v>
      </c>
      <c r="Q23" s="15" t="s">
        <v>47</v>
      </c>
      <c r="R23" s="15">
        <v>3</v>
      </c>
      <c r="S23" s="15">
        <v>3</v>
      </c>
      <c r="T23" s="17">
        <v>3.0465437267787783E-3</v>
      </c>
      <c r="U23" s="17">
        <v>1.476114674255964E-2</v>
      </c>
      <c r="V23" s="17">
        <v>0.9821923095306615</v>
      </c>
      <c r="W23" s="17">
        <v>3.2756037316927183E-3</v>
      </c>
      <c r="X23" s="17">
        <v>6.3038611330264909E-3</v>
      </c>
      <c r="Y23" s="17">
        <v>4.0471374184871105E-3</v>
      </c>
      <c r="Z23" s="17">
        <v>986</v>
      </c>
      <c r="AA23" s="17">
        <v>993</v>
      </c>
      <c r="AB23" s="17">
        <v>68</v>
      </c>
      <c r="AC23" s="17">
        <v>183</v>
      </c>
      <c r="AD23" s="17">
        <v>3</v>
      </c>
      <c r="AE23" s="17">
        <v>3</v>
      </c>
      <c r="AF23" s="17">
        <v>5</v>
      </c>
      <c r="AG23" s="17">
        <v>5</v>
      </c>
      <c r="AH23" s="17">
        <v>4</v>
      </c>
      <c r="AI23" s="17">
        <v>4</v>
      </c>
      <c r="AJ23" s="17">
        <v>8</v>
      </c>
      <c r="AK23" s="17">
        <v>7</v>
      </c>
      <c r="AL23" s="17">
        <v>5</v>
      </c>
    </row>
    <row r="24" spans="1:38" x14ac:dyDescent="0.25">
      <c r="A24" s="14" t="s">
        <v>48</v>
      </c>
      <c r="B24" s="15" t="s">
        <v>155</v>
      </c>
      <c r="C24" s="15" t="s">
        <v>156</v>
      </c>
      <c r="D24" s="15" t="s">
        <v>156</v>
      </c>
      <c r="E24" s="15" t="s">
        <v>157</v>
      </c>
      <c r="F24" s="15" t="s">
        <v>158</v>
      </c>
      <c r="G24" s="15" t="s">
        <v>159</v>
      </c>
      <c r="H24" s="15">
        <v>43.058</v>
      </c>
      <c r="I24" s="15" t="s">
        <v>160</v>
      </c>
      <c r="J24" s="15" t="s">
        <v>161</v>
      </c>
      <c r="K24" s="15" t="s">
        <v>162</v>
      </c>
      <c r="L24" s="16" t="s">
        <v>39</v>
      </c>
      <c r="M24" s="16" t="s">
        <v>39</v>
      </c>
      <c r="N24" s="15">
        <v>0</v>
      </c>
      <c r="O24" s="15" t="s">
        <v>39</v>
      </c>
      <c r="P24" s="16" t="s">
        <v>39</v>
      </c>
      <c r="Q24" s="15" t="s">
        <v>67</v>
      </c>
      <c r="R24" s="16" t="s">
        <v>39</v>
      </c>
      <c r="S24" s="15">
        <v>3</v>
      </c>
      <c r="T24" s="17">
        <v>5.4588487760079546E-3</v>
      </c>
      <c r="U24" s="17">
        <v>1.3009433552970116E-3</v>
      </c>
      <c r="V24" s="17">
        <v>0.99324020786869505</v>
      </c>
      <c r="W24" s="17">
        <v>4.7454429416733338E-3</v>
      </c>
      <c r="X24" s="17">
        <v>1.6723287858597575E-3</v>
      </c>
      <c r="Y24" s="17">
        <v>3.962068572127663E-3</v>
      </c>
      <c r="Z24" s="17">
        <v>929</v>
      </c>
      <c r="AA24" s="17">
        <v>1411</v>
      </c>
      <c r="AB24" s="17">
        <v>87</v>
      </c>
      <c r="AC24" s="17">
        <v>205</v>
      </c>
      <c r="AD24" s="17">
        <v>1</v>
      </c>
      <c r="AE24" s="17">
        <v>2</v>
      </c>
      <c r="AF24" s="17">
        <v>2</v>
      </c>
      <c r="AG24" s="17">
        <v>0</v>
      </c>
      <c r="AH24" s="17">
        <v>2</v>
      </c>
      <c r="AI24" s="17">
        <v>0</v>
      </c>
      <c r="AJ24" s="17">
        <v>4</v>
      </c>
      <c r="AK24" s="17">
        <v>3</v>
      </c>
      <c r="AL24" s="17">
        <v>3</v>
      </c>
    </row>
    <row r="25" spans="1:38" x14ac:dyDescent="0.25">
      <c r="A25" s="14" t="s">
        <v>38</v>
      </c>
      <c r="B25" s="16" t="s">
        <v>39</v>
      </c>
      <c r="C25" s="15" t="s">
        <v>163</v>
      </c>
      <c r="D25" s="15" t="s">
        <v>163</v>
      </c>
      <c r="E25" s="16" t="s">
        <v>39</v>
      </c>
      <c r="F25" s="15" t="s">
        <v>164</v>
      </c>
      <c r="G25" s="16" t="s">
        <v>39</v>
      </c>
      <c r="H25" s="15">
        <v>29.381</v>
      </c>
      <c r="I25" s="16" t="s">
        <v>39</v>
      </c>
      <c r="J25" s="16" t="s">
        <v>39</v>
      </c>
      <c r="K25" s="16" t="s">
        <v>39</v>
      </c>
      <c r="L25" s="16" t="s">
        <v>39</v>
      </c>
      <c r="M25" s="16" t="s">
        <v>39</v>
      </c>
      <c r="N25" s="15">
        <v>0</v>
      </c>
      <c r="O25" s="15" t="s">
        <v>39</v>
      </c>
      <c r="P25" s="15">
        <v>1</v>
      </c>
      <c r="Q25" s="15" t="s">
        <v>67</v>
      </c>
      <c r="R25" s="16" t="s">
        <v>39</v>
      </c>
      <c r="S25" s="15">
        <v>3</v>
      </c>
      <c r="T25" s="17">
        <v>1.1093334382781248E-2</v>
      </c>
      <c r="U25" s="17">
        <v>3.0092480474106707E-2</v>
      </c>
      <c r="V25" s="17">
        <v>0.95881418514311201</v>
      </c>
      <c r="W25" s="17">
        <v>3.5331037177442577E-4</v>
      </c>
      <c r="X25" s="17">
        <v>6.9247402177910807E-3</v>
      </c>
      <c r="Y25" s="17">
        <v>7.1872459460306775E-3</v>
      </c>
      <c r="Z25" s="17">
        <v>831</v>
      </c>
      <c r="AA25" s="17">
        <v>921</v>
      </c>
      <c r="AB25" s="17">
        <v>103</v>
      </c>
      <c r="AC25" s="17">
        <v>241</v>
      </c>
      <c r="AD25" s="17">
        <v>1</v>
      </c>
      <c r="AE25" s="17">
        <v>1</v>
      </c>
      <c r="AF25" s="17">
        <v>1</v>
      </c>
      <c r="AG25" s="17">
        <v>3</v>
      </c>
      <c r="AH25" s="17">
        <v>3</v>
      </c>
      <c r="AI25" s="17">
        <v>3</v>
      </c>
      <c r="AJ25" s="17">
        <v>5</v>
      </c>
      <c r="AK25" s="17">
        <v>5</v>
      </c>
      <c r="AL25" s="17">
        <v>4</v>
      </c>
    </row>
    <row r="26" spans="1:38" x14ac:dyDescent="0.25">
      <c r="A26" s="14" t="s">
        <v>165</v>
      </c>
      <c r="B26" s="16" t="s">
        <v>39</v>
      </c>
      <c r="C26" s="15" t="s">
        <v>166</v>
      </c>
      <c r="D26" s="15" t="s">
        <v>166</v>
      </c>
      <c r="E26" s="15" t="s">
        <v>167</v>
      </c>
      <c r="F26" s="15" t="s">
        <v>168</v>
      </c>
      <c r="G26" s="15" t="s">
        <v>169</v>
      </c>
      <c r="H26" s="15">
        <v>204.61</v>
      </c>
      <c r="I26" s="15" t="s">
        <v>170</v>
      </c>
      <c r="J26" s="15" t="s">
        <v>171</v>
      </c>
      <c r="K26" s="15" t="s">
        <v>172</v>
      </c>
      <c r="L26" s="15" t="s">
        <v>173</v>
      </c>
      <c r="M26" s="16" t="s">
        <v>39</v>
      </c>
      <c r="N26" s="15">
        <v>0</v>
      </c>
      <c r="O26" s="15" t="s">
        <v>174</v>
      </c>
      <c r="P26" s="15">
        <v>1</v>
      </c>
      <c r="Q26" s="15" t="s">
        <v>47</v>
      </c>
      <c r="R26" s="15">
        <v>1</v>
      </c>
      <c r="S26" s="15">
        <v>3</v>
      </c>
      <c r="T26" s="17">
        <v>8.4947629743240424E-2</v>
      </c>
      <c r="U26" s="17">
        <v>7.5102962952665825E-3</v>
      </c>
      <c r="V26" s="17">
        <v>0.90754207396149311</v>
      </c>
      <c r="W26" s="17">
        <v>3.6493109124492294E-2</v>
      </c>
      <c r="X26" s="17">
        <v>2.6208025905991787E-3</v>
      </c>
      <c r="Y26" s="17">
        <v>3.7844929891774168E-2</v>
      </c>
      <c r="Z26" s="17">
        <v>417</v>
      </c>
      <c r="AA26" s="17">
        <v>1273</v>
      </c>
      <c r="AB26" s="17">
        <v>106</v>
      </c>
      <c r="AC26" s="17">
        <v>237</v>
      </c>
      <c r="AD26" s="17">
        <v>40</v>
      </c>
      <c r="AE26" s="17">
        <v>38</v>
      </c>
      <c r="AF26" s="17">
        <v>42</v>
      </c>
      <c r="AG26" s="17">
        <v>13</v>
      </c>
      <c r="AH26" s="17">
        <v>6</v>
      </c>
      <c r="AI26" s="17">
        <v>12</v>
      </c>
      <c r="AJ26" s="17">
        <v>28</v>
      </c>
      <c r="AK26" s="17">
        <v>27</v>
      </c>
      <c r="AL26" s="17">
        <v>27</v>
      </c>
    </row>
    <row r="27" spans="1:38" x14ac:dyDescent="0.25">
      <c r="A27" s="14" t="s">
        <v>175</v>
      </c>
      <c r="B27" s="15" t="s">
        <v>176</v>
      </c>
      <c r="C27" s="15" t="s">
        <v>177</v>
      </c>
      <c r="D27" s="15" t="s">
        <v>178</v>
      </c>
      <c r="E27" s="15" t="s">
        <v>179</v>
      </c>
      <c r="F27" s="15" t="s">
        <v>180</v>
      </c>
      <c r="G27" s="15" t="s">
        <v>181</v>
      </c>
      <c r="H27" s="15">
        <v>24.899000000000001</v>
      </c>
      <c r="I27" s="15" t="s">
        <v>182</v>
      </c>
      <c r="J27" s="15" t="s">
        <v>183</v>
      </c>
      <c r="K27" s="15" t="s">
        <v>184</v>
      </c>
      <c r="L27" s="16" t="s">
        <v>39</v>
      </c>
      <c r="M27" s="16" t="s">
        <v>39</v>
      </c>
      <c r="N27" s="15">
        <v>0</v>
      </c>
      <c r="O27" s="16" t="s">
        <v>39</v>
      </c>
      <c r="P27" s="16" t="s">
        <v>39</v>
      </c>
      <c r="Q27" s="15" t="s">
        <v>47</v>
      </c>
      <c r="R27" s="16" t="s">
        <v>39</v>
      </c>
      <c r="S27" s="15">
        <v>3</v>
      </c>
      <c r="T27" s="17">
        <v>0</v>
      </c>
      <c r="U27" s="17">
        <v>0</v>
      </c>
      <c r="V27" s="17">
        <v>1</v>
      </c>
      <c r="W27" s="17">
        <v>0</v>
      </c>
      <c r="X27" s="17">
        <v>0</v>
      </c>
      <c r="Y27" s="17">
        <v>0</v>
      </c>
      <c r="Z27" s="17">
        <v>1303</v>
      </c>
      <c r="AA27" s="17">
        <v>1431</v>
      </c>
      <c r="AB27" s="17">
        <v>109</v>
      </c>
      <c r="AC27" s="17">
        <v>260</v>
      </c>
      <c r="AD27" s="17">
        <v>0</v>
      </c>
      <c r="AE27" s="17">
        <v>0</v>
      </c>
      <c r="AF27" s="17">
        <v>0</v>
      </c>
      <c r="AG27" s="17">
        <v>0</v>
      </c>
      <c r="AH27" s="17">
        <v>0</v>
      </c>
      <c r="AI27" s="17">
        <v>0</v>
      </c>
      <c r="AJ27" s="17">
        <v>3</v>
      </c>
      <c r="AK27" s="17">
        <v>3</v>
      </c>
      <c r="AL27" s="17">
        <v>3</v>
      </c>
    </row>
    <row r="28" spans="1:38" x14ac:dyDescent="0.25">
      <c r="A28" s="14" t="s">
        <v>38</v>
      </c>
      <c r="B28" s="15" t="s">
        <v>122</v>
      </c>
      <c r="C28" s="15" t="s">
        <v>185</v>
      </c>
      <c r="D28" s="15" t="s">
        <v>185</v>
      </c>
      <c r="E28" s="15" t="s">
        <v>186</v>
      </c>
      <c r="F28" s="15" t="s">
        <v>187</v>
      </c>
      <c r="G28" s="15" t="s">
        <v>188</v>
      </c>
      <c r="H28" s="15">
        <v>36.362000000000002</v>
      </c>
      <c r="I28" s="15" t="s">
        <v>127</v>
      </c>
      <c r="J28" s="15" t="s">
        <v>128</v>
      </c>
      <c r="K28" s="15" t="s">
        <v>129</v>
      </c>
      <c r="L28" s="16" t="s">
        <v>39</v>
      </c>
      <c r="M28" s="16" t="s">
        <v>39</v>
      </c>
      <c r="N28" s="15">
        <v>0</v>
      </c>
      <c r="O28" s="15" t="s">
        <v>39</v>
      </c>
      <c r="P28" s="16" t="s">
        <v>39</v>
      </c>
      <c r="Q28" s="15" t="s">
        <v>47</v>
      </c>
      <c r="R28" s="15">
        <v>3</v>
      </c>
      <c r="S28" s="15">
        <v>3</v>
      </c>
      <c r="T28" s="17">
        <v>3.4522303993278429E-2</v>
      </c>
      <c r="U28" s="17">
        <v>2.1731219761273127E-3</v>
      </c>
      <c r="V28" s="17">
        <v>0.96330457403059433</v>
      </c>
      <c r="W28" s="17">
        <v>3.9090859354785606E-3</v>
      </c>
      <c r="X28" s="17">
        <v>2.9119854797205942E-3</v>
      </c>
      <c r="Y28" s="17">
        <v>6.5285586971596653E-3</v>
      </c>
      <c r="Z28" s="17">
        <v>622</v>
      </c>
      <c r="AA28" s="17">
        <v>1404</v>
      </c>
      <c r="AB28" s="17">
        <v>112</v>
      </c>
      <c r="AC28" s="17">
        <v>266</v>
      </c>
      <c r="AD28" s="17">
        <v>6</v>
      </c>
      <c r="AE28" s="17">
        <v>5</v>
      </c>
      <c r="AF28" s="17">
        <v>7</v>
      </c>
      <c r="AG28" s="17">
        <v>0</v>
      </c>
      <c r="AH28" s="17">
        <v>1</v>
      </c>
      <c r="AI28" s="17">
        <v>2</v>
      </c>
      <c r="AJ28" s="17">
        <v>5</v>
      </c>
      <c r="AK28" s="17">
        <v>6</v>
      </c>
      <c r="AL28" s="17">
        <v>5</v>
      </c>
    </row>
    <row r="29" spans="1:38" x14ac:dyDescent="0.25">
      <c r="A29" s="14" t="s">
        <v>189</v>
      </c>
      <c r="B29" s="15" t="s">
        <v>190</v>
      </c>
      <c r="C29" s="15" t="s">
        <v>191</v>
      </c>
      <c r="D29" s="15" t="s">
        <v>192</v>
      </c>
      <c r="E29" s="15" t="s">
        <v>193</v>
      </c>
      <c r="F29" s="15" t="s">
        <v>194</v>
      </c>
      <c r="G29" s="15" t="s">
        <v>195</v>
      </c>
      <c r="H29" s="15">
        <v>60.814</v>
      </c>
      <c r="I29" s="15" t="s">
        <v>196</v>
      </c>
      <c r="J29" s="15" t="s">
        <v>197</v>
      </c>
      <c r="K29" s="15" t="s">
        <v>198</v>
      </c>
      <c r="L29" s="15" t="s">
        <v>191</v>
      </c>
      <c r="M29" s="16" t="s">
        <v>39</v>
      </c>
      <c r="N29" s="15">
        <v>0</v>
      </c>
      <c r="O29" s="15" t="s">
        <v>39</v>
      </c>
      <c r="P29" s="16" t="s">
        <v>39</v>
      </c>
      <c r="Q29" s="15" t="s">
        <v>47</v>
      </c>
      <c r="R29" s="16" t="s">
        <v>39</v>
      </c>
      <c r="S29" s="15">
        <v>3</v>
      </c>
      <c r="T29" s="17">
        <v>6.855072337763722E-4</v>
      </c>
      <c r="U29" s="17">
        <v>5.9618891515830809E-3</v>
      </c>
      <c r="V29" s="17">
        <v>0.99335260361464039</v>
      </c>
      <c r="W29" s="17">
        <v>6.9468450956127316E-4</v>
      </c>
      <c r="X29" s="17">
        <v>2.5478916897422044E-3</v>
      </c>
      <c r="Y29" s="17">
        <v>3.1926434599355061E-3</v>
      </c>
      <c r="Z29" s="17">
        <v>1251</v>
      </c>
      <c r="AA29" s="17">
        <v>1333</v>
      </c>
      <c r="AB29" s="17">
        <v>123</v>
      </c>
      <c r="AC29" s="17">
        <v>297</v>
      </c>
      <c r="AD29" s="17">
        <v>0</v>
      </c>
      <c r="AE29" s="17">
        <v>1</v>
      </c>
      <c r="AF29" s="17">
        <v>1</v>
      </c>
      <c r="AG29" s="17">
        <v>3</v>
      </c>
      <c r="AH29" s="17">
        <v>2</v>
      </c>
      <c r="AI29" s="17">
        <v>3</v>
      </c>
      <c r="AJ29" s="17">
        <v>9</v>
      </c>
      <c r="AK29" s="17">
        <v>8</v>
      </c>
      <c r="AL29" s="17">
        <v>9</v>
      </c>
    </row>
    <row r="30" spans="1:38" x14ac:dyDescent="0.25">
      <c r="A30" s="14" t="s">
        <v>199</v>
      </c>
      <c r="B30" s="15" t="s">
        <v>200</v>
      </c>
      <c r="C30" s="15" t="s">
        <v>201</v>
      </c>
      <c r="D30" s="15" t="s">
        <v>202</v>
      </c>
      <c r="E30" s="15" t="s">
        <v>203</v>
      </c>
      <c r="F30" s="15" t="s">
        <v>204</v>
      </c>
      <c r="G30" s="15" t="s">
        <v>205</v>
      </c>
      <c r="H30" s="15">
        <v>63.709000000000003</v>
      </c>
      <c r="I30" s="15" t="s">
        <v>206</v>
      </c>
      <c r="J30" s="15" t="s">
        <v>207</v>
      </c>
      <c r="K30" s="15" t="s">
        <v>208</v>
      </c>
      <c r="L30" s="16" t="s">
        <v>39</v>
      </c>
      <c r="M30" s="15" t="s">
        <v>209</v>
      </c>
      <c r="N30" s="15" t="s">
        <v>210</v>
      </c>
      <c r="O30" s="15" t="s">
        <v>39</v>
      </c>
      <c r="P30" s="16" t="s">
        <v>39</v>
      </c>
      <c r="Q30" s="15" t="s">
        <v>67</v>
      </c>
      <c r="R30" s="15">
        <v>2</v>
      </c>
      <c r="S30" s="15">
        <v>3</v>
      </c>
      <c r="T30" s="17">
        <v>2.176566195702194E-2</v>
      </c>
      <c r="U30" s="17">
        <v>4.0754723894162639E-2</v>
      </c>
      <c r="V30" s="17">
        <v>0.93747961414881542</v>
      </c>
      <c r="W30" s="17">
        <v>4.1833932489669136E-3</v>
      </c>
      <c r="X30" s="17">
        <v>1.8607262708685395E-2</v>
      </c>
      <c r="Y30" s="17">
        <v>2.1541399377111768E-2</v>
      </c>
      <c r="Z30" s="17">
        <v>740</v>
      </c>
      <c r="AA30" s="17">
        <v>896</v>
      </c>
      <c r="AB30" s="17">
        <v>128</v>
      </c>
      <c r="AC30" s="17">
        <v>286</v>
      </c>
      <c r="AD30" s="17">
        <v>4</v>
      </c>
      <c r="AE30" s="17">
        <v>6</v>
      </c>
      <c r="AF30" s="17">
        <v>5</v>
      </c>
      <c r="AG30" s="17">
        <v>3</v>
      </c>
      <c r="AH30" s="17">
        <v>2</v>
      </c>
      <c r="AI30" s="17">
        <v>3</v>
      </c>
      <c r="AJ30" s="17">
        <v>4</v>
      </c>
      <c r="AK30" s="17">
        <v>4</v>
      </c>
      <c r="AL30" s="17">
        <v>4</v>
      </c>
    </row>
    <row r="31" spans="1:38" x14ac:dyDescent="0.25">
      <c r="A31" s="14" t="s">
        <v>211</v>
      </c>
      <c r="B31" s="15" t="s">
        <v>212</v>
      </c>
      <c r="C31" s="15" t="s">
        <v>213</v>
      </c>
      <c r="D31" s="15" t="s">
        <v>213</v>
      </c>
      <c r="E31" s="15" t="s">
        <v>214</v>
      </c>
      <c r="F31" s="15" t="s">
        <v>215</v>
      </c>
      <c r="G31" s="15" t="s">
        <v>216</v>
      </c>
      <c r="H31" s="15">
        <v>31.024999999999999</v>
      </c>
      <c r="I31" s="15" t="s">
        <v>217</v>
      </c>
      <c r="J31" s="15" t="s">
        <v>128</v>
      </c>
      <c r="K31" s="15" t="s">
        <v>218</v>
      </c>
      <c r="L31" s="16" t="s">
        <v>39</v>
      </c>
      <c r="M31" s="16" t="s">
        <v>39</v>
      </c>
      <c r="N31" s="15">
        <v>0</v>
      </c>
      <c r="O31" s="16" t="s">
        <v>39</v>
      </c>
      <c r="P31" s="16" t="s">
        <v>39</v>
      </c>
      <c r="Q31" s="15" t="s">
        <v>47</v>
      </c>
      <c r="R31" s="16" t="s">
        <v>39</v>
      </c>
      <c r="S31" s="15">
        <v>3</v>
      </c>
      <c r="T31" s="17">
        <v>0</v>
      </c>
      <c r="U31" s="17">
        <v>0</v>
      </c>
      <c r="V31" s="17">
        <v>1</v>
      </c>
      <c r="W31" s="17">
        <v>0</v>
      </c>
      <c r="X31" s="17">
        <v>0</v>
      </c>
      <c r="Y31" s="17">
        <v>0</v>
      </c>
      <c r="Z31" s="17">
        <v>1303</v>
      </c>
      <c r="AA31" s="17">
        <v>1431</v>
      </c>
      <c r="AB31" s="17">
        <v>155</v>
      </c>
      <c r="AC31" s="17">
        <v>361</v>
      </c>
      <c r="AD31" s="17">
        <v>0</v>
      </c>
      <c r="AE31" s="17">
        <v>0</v>
      </c>
      <c r="AF31" s="17">
        <v>0</v>
      </c>
      <c r="AG31" s="17">
        <v>0</v>
      </c>
      <c r="AH31" s="17">
        <v>0</v>
      </c>
      <c r="AI31" s="17">
        <v>0</v>
      </c>
      <c r="AJ31" s="17">
        <v>2</v>
      </c>
      <c r="AK31" s="17">
        <v>2</v>
      </c>
      <c r="AL31" s="17">
        <v>2</v>
      </c>
    </row>
    <row r="32" spans="1:38" x14ac:dyDescent="0.25">
      <c r="A32" s="14" t="s">
        <v>165</v>
      </c>
      <c r="B32" s="15" t="s">
        <v>219</v>
      </c>
      <c r="C32" s="15" t="s">
        <v>220</v>
      </c>
      <c r="D32" s="15" t="s">
        <v>220</v>
      </c>
      <c r="E32" s="15" t="s">
        <v>221</v>
      </c>
      <c r="F32" s="15" t="s">
        <v>222</v>
      </c>
      <c r="G32" s="15" t="s">
        <v>223</v>
      </c>
      <c r="H32" s="15">
        <v>117.85</v>
      </c>
      <c r="I32" s="15" t="s">
        <v>224</v>
      </c>
      <c r="J32" s="15" t="s">
        <v>225</v>
      </c>
      <c r="K32" s="15" t="s">
        <v>226</v>
      </c>
      <c r="L32" s="16" t="s">
        <v>39</v>
      </c>
      <c r="M32" s="16" t="s">
        <v>39</v>
      </c>
      <c r="N32" s="15">
        <v>0</v>
      </c>
      <c r="O32" s="15" t="s">
        <v>174</v>
      </c>
      <c r="P32" s="15">
        <v>1</v>
      </c>
      <c r="Q32" s="15" t="s">
        <v>47</v>
      </c>
      <c r="R32" s="15">
        <v>2</v>
      </c>
      <c r="S32" s="15">
        <v>3</v>
      </c>
      <c r="T32" s="17">
        <v>3.9180545007659204E-2</v>
      </c>
      <c r="U32" s="17">
        <v>2.6079239268064363E-2</v>
      </c>
      <c r="V32" s="17">
        <v>0.93474021572427657</v>
      </c>
      <c r="W32" s="17">
        <v>3.2850848412676209E-3</v>
      </c>
      <c r="X32" s="17">
        <v>1.8814844754478009E-2</v>
      </c>
      <c r="Y32" s="17">
        <v>2.209748382608626E-2</v>
      </c>
      <c r="Z32" s="17">
        <v>685</v>
      </c>
      <c r="AA32" s="17">
        <v>1125</v>
      </c>
      <c r="AB32" s="17">
        <v>158</v>
      </c>
      <c r="AC32" s="17">
        <v>357</v>
      </c>
      <c r="AD32" s="17">
        <v>8</v>
      </c>
      <c r="AE32" s="17">
        <v>11</v>
      </c>
      <c r="AF32" s="17">
        <v>6</v>
      </c>
      <c r="AG32" s="17">
        <v>2</v>
      </c>
      <c r="AH32" s="17">
        <v>3</v>
      </c>
      <c r="AI32" s="17">
        <v>2</v>
      </c>
      <c r="AJ32" s="17">
        <v>10</v>
      </c>
      <c r="AK32" s="17">
        <v>10</v>
      </c>
      <c r="AL32" s="17">
        <v>8</v>
      </c>
    </row>
    <row r="33" spans="1:38" x14ac:dyDescent="0.25">
      <c r="A33" s="14" t="s">
        <v>227</v>
      </c>
      <c r="B33" s="15" t="s">
        <v>228</v>
      </c>
      <c r="C33" s="15" t="s">
        <v>229</v>
      </c>
      <c r="D33" s="15" t="s">
        <v>229</v>
      </c>
      <c r="E33" s="15" t="s">
        <v>230</v>
      </c>
      <c r="F33" s="15" t="s">
        <v>231</v>
      </c>
      <c r="G33" s="15" t="s">
        <v>232</v>
      </c>
      <c r="H33" s="15">
        <v>111.54</v>
      </c>
      <c r="I33" s="15" t="s">
        <v>233</v>
      </c>
      <c r="J33" s="15" t="s">
        <v>234</v>
      </c>
      <c r="K33" s="15" t="s">
        <v>235</v>
      </c>
      <c r="L33" s="15" t="s">
        <v>236</v>
      </c>
      <c r="M33" s="16" t="s">
        <v>39</v>
      </c>
      <c r="N33" s="15">
        <v>0</v>
      </c>
      <c r="O33" s="15" t="s">
        <v>174</v>
      </c>
      <c r="P33" s="15">
        <v>1</v>
      </c>
      <c r="Q33" s="15" t="s">
        <v>47</v>
      </c>
      <c r="R33" s="16" t="s">
        <v>39</v>
      </c>
      <c r="S33" s="15">
        <v>3</v>
      </c>
      <c r="T33" s="17">
        <v>0</v>
      </c>
      <c r="U33" s="17">
        <v>0</v>
      </c>
      <c r="V33" s="17">
        <v>1</v>
      </c>
      <c r="W33" s="17">
        <v>0</v>
      </c>
      <c r="X33" s="17">
        <v>0</v>
      </c>
      <c r="Y33" s="17">
        <v>0</v>
      </c>
      <c r="Z33" s="17">
        <v>1303</v>
      </c>
      <c r="AA33" s="17">
        <v>1431</v>
      </c>
      <c r="AB33" s="17">
        <v>160</v>
      </c>
      <c r="AC33" s="17">
        <v>378</v>
      </c>
      <c r="AD33" s="17">
        <v>0</v>
      </c>
      <c r="AE33" s="17">
        <v>0</v>
      </c>
      <c r="AF33" s="17">
        <v>0</v>
      </c>
      <c r="AG33" s="17">
        <v>0</v>
      </c>
      <c r="AH33" s="17">
        <v>0</v>
      </c>
      <c r="AI33" s="17">
        <v>0</v>
      </c>
      <c r="AJ33" s="17">
        <v>12</v>
      </c>
      <c r="AK33" s="17">
        <v>11</v>
      </c>
      <c r="AL33" s="17">
        <v>12</v>
      </c>
    </row>
    <row r="34" spans="1:38" x14ac:dyDescent="0.25">
      <c r="A34" s="14" t="s">
        <v>237</v>
      </c>
      <c r="B34" s="15" t="s">
        <v>238</v>
      </c>
      <c r="C34" s="15" t="s">
        <v>239</v>
      </c>
      <c r="D34" s="15" t="s">
        <v>240</v>
      </c>
      <c r="E34" s="15" t="s">
        <v>241</v>
      </c>
      <c r="F34" s="15" t="s">
        <v>242</v>
      </c>
      <c r="G34" s="15" t="s">
        <v>243</v>
      </c>
      <c r="H34" s="15">
        <v>83.445999999999998</v>
      </c>
      <c r="I34" s="15" t="s">
        <v>244</v>
      </c>
      <c r="J34" s="15" t="s">
        <v>245</v>
      </c>
      <c r="K34" s="15" t="s">
        <v>246</v>
      </c>
      <c r="L34" s="16" t="s">
        <v>39</v>
      </c>
      <c r="M34" s="15" t="s">
        <v>247</v>
      </c>
      <c r="N34" s="15" t="s">
        <v>248</v>
      </c>
      <c r="O34" s="15" t="s">
        <v>39</v>
      </c>
      <c r="P34" s="16" t="s">
        <v>39</v>
      </c>
      <c r="Q34" s="15" t="s">
        <v>67</v>
      </c>
      <c r="R34" s="15">
        <v>2</v>
      </c>
      <c r="S34" s="15">
        <v>3</v>
      </c>
      <c r="T34" s="17">
        <v>4.5443778093250141E-2</v>
      </c>
      <c r="U34" s="17">
        <v>2.5015265955114985E-2</v>
      </c>
      <c r="V34" s="17">
        <v>0.929540955951635</v>
      </c>
      <c r="W34" s="17">
        <v>1.1999055025835691E-2</v>
      </c>
      <c r="X34" s="17">
        <v>1.7195256045047062E-2</v>
      </c>
      <c r="Y34" s="17">
        <v>1.6599380283169204E-2</v>
      </c>
      <c r="Z34" s="17">
        <v>712</v>
      </c>
      <c r="AA34" s="17">
        <v>1199</v>
      </c>
      <c r="AB34" s="17">
        <v>180</v>
      </c>
      <c r="AC34" s="17">
        <v>427</v>
      </c>
      <c r="AD34" s="17">
        <v>6</v>
      </c>
      <c r="AE34" s="17">
        <v>6</v>
      </c>
      <c r="AF34" s="17">
        <v>8</v>
      </c>
      <c r="AG34" s="17">
        <v>5</v>
      </c>
      <c r="AH34" s="17">
        <v>5</v>
      </c>
      <c r="AI34" s="17">
        <v>5</v>
      </c>
      <c r="AJ34" s="17">
        <v>8</v>
      </c>
      <c r="AK34" s="17">
        <v>7</v>
      </c>
      <c r="AL34" s="17">
        <v>8</v>
      </c>
    </row>
    <row r="35" spans="1:38" x14ac:dyDescent="0.25">
      <c r="A35" s="14" t="s">
        <v>249</v>
      </c>
      <c r="B35" s="15" t="s">
        <v>250</v>
      </c>
      <c r="C35" s="15" t="s">
        <v>251</v>
      </c>
      <c r="D35" s="15" t="s">
        <v>252</v>
      </c>
      <c r="E35" s="15" t="s">
        <v>253</v>
      </c>
      <c r="F35" s="15" t="s">
        <v>254</v>
      </c>
      <c r="G35" s="15" t="s">
        <v>255</v>
      </c>
      <c r="H35" s="15">
        <v>36.314</v>
      </c>
      <c r="I35" s="15" t="s">
        <v>256</v>
      </c>
      <c r="J35" s="15" t="s">
        <v>257</v>
      </c>
      <c r="K35" s="15" t="s">
        <v>258</v>
      </c>
      <c r="L35" s="16" t="s">
        <v>39</v>
      </c>
      <c r="M35" s="16" t="s">
        <v>39</v>
      </c>
      <c r="N35" s="15">
        <v>0</v>
      </c>
      <c r="O35" s="15" t="s">
        <v>39</v>
      </c>
      <c r="P35" s="16" t="s">
        <v>39</v>
      </c>
      <c r="Q35" s="15" t="s">
        <v>47</v>
      </c>
      <c r="R35" s="16" t="s">
        <v>39</v>
      </c>
      <c r="S35" s="15">
        <v>3</v>
      </c>
      <c r="T35" s="17">
        <v>1.3538523677224632E-3</v>
      </c>
      <c r="U35" s="17">
        <v>4.2790637818267058E-2</v>
      </c>
      <c r="V35" s="17">
        <v>0.95585550981401035</v>
      </c>
      <c r="W35" s="17">
        <v>2.2138998691362886E-3</v>
      </c>
      <c r="X35" s="17">
        <v>5.7091444914076278E-2</v>
      </c>
      <c r="Y35" s="17">
        <v>5.9281181295378883E-2</v>
      </c>
      <c r="Z35" s="17">
        <v>1249</v>
      </c>
      <c r="AA35" s="17">
        <v>1087</v>
      </c>
      <c r="AB35" s="17">
        <v>187</v>
      </c>
      <c r="AC35" s="17">
        <v>449</v>
      </c>
      <c r="AD35" s="17">
        <v>2</v>
      </c>
      <c r="AE35" s="17">
        <v>0</v>
      </c>
      <c r="AF35" s="17">
        <v>0</v>
      </c>
      <c r="AG35" s="17">
        <v>4</v>
      </c>
      <c r="AH35" s="17">
        <v>0</v>
      </c>
      <c r="AI35" s="17">
        <v>1</v>
      </c>
      <c r="AJ35" s="17">
        <v>4</v>
      </c>
      <c r="AK35" s="17">
        <v>4</v>
      </c>
      <c r="AL35" s="17">
        <v>4</v>
      </c>
    </row>
    <row r="36" spans="1:38" x14ac:dyDescent="0.25">
      <c r="A36" s="14" t="s">
        <v>38</v>
      </c>
      <c r="B36" s="16" t="s">
        <v>39</v>
      </c>
      <c r="C36" s="15" t="s">
        <v>259</v>
      </c>
      <c r="D36" s="15" t="s">
        <v>259</v>
      </c>
      <c r="E36" s="15" t="s">
        <v>260</v>
      </c>
      <c r="F36" s="15" t="s">
        <v>261</v>
      </c>
      <c r="G36" s="15" t="s">
        <v>262</v>
      </c>
      <c r="H36" s="15">
        <v>17.097000000000001</v>
      </c>
      <c r="I36" s="16" t="s">
        <v>39</v>
      </c>
      <c r="J36" s="16" t="s">
        <v>39</v>
      </c>
      <c r="K36" s="16" t="s">
        <v>39</v>
      </c>
      <c r="L36" s="16" t="s">
        <v>39</v>
      </c>
      <c r="M36" s="16" t="s">
        <v>39</v>
      </c>
      <c r="N36" s="15">
        <v>0</v>
      </c>
      <c r="O36" s="15" t="s">
        <v>39</v>
      </c>
      <c r="P36" s="16" t="s">
        <v>39</v>
      </c>
      <c r="Q36" s="15" t="s">
        <v>47</v>
      </c>
      <c r="R36" s="16" t="s">
        <v>39</v>
      </c>
      <c r="S36" s="15">
        <v>3</v>
      </c>
      <c r="T36" s="17">
        <v>2.1859393506774769E-2</v>
      </c>
      <c r="U36" s="17">
        <v>1.5587582800689144E-2</v>
      </c>
      <c r="V36" s="17">
        <v>0.96255302369253604</v>
      </c>
      <c r="W36" s="17">
        <v>1.9395077492376858E-2</v>
      </c>
      <c r="X36" s="17">
        <v>1.8536090314386786E-2</v>
      </c>
      <c r="Y36" s="17">
        <v>3.5507865980030778E-2</v>
      </c>
      <c r="Z36" s="17">
        <v>920</v>
      </c>
      <c r="AA36" s="17">
        <v>1323</v>
      </c>
      <c r="AB36" s="17">
        <v>200</v>
      </c>
      <c r="AC36" s="17">
        <v>493</v>
      </c>
      <c r="AD36" s="17">
        <v>0</v>
      </c>
      <c r="AE36" s="17">
        <v>2</v>
      </c>
      <c r="AF36" s="17">
        <v>1</v>
      </c>
      <c r="AG36" s="17">
        <v>1</v>
      </c>
      <c r="AH36" s="17">
        <v>1</v>
      </c>
      <c r="AI36" s="17">
        <v>0</v>
      </c>
      <c r="AJ36" s="17">
        <v>3</v>
      </c>
      <c r="AK36" s="17">
        <v>3</v>
      </c>
      <c r="AL36" s="17">
        <v>3</v>
      </c>
    </row>
    <row r="37" spans="1:38" x14ac:dyDescent="0.25">
      <c r="A37" s="14" t="s">
        <v>263</v>
      </c>
      <c r="B37" s="15" t="s">
        <v>264</v>
      </c>
      <c r="C37" s="15" t="s">
        <v>265</v>
      </c>
      <c r="D37" s="15" t="s">
        <v>265</v>
      </c>
      <c r="E37" s="15" t="s">
        <v>266</v>
      </c>
      <c r="F37" s="15" t="s">
        <v>267</v>
      </c>
      <c r="G37" s="15" t="s">
        <v>268</v>
      </c>
      <c r="H37" s="15">
        <v>51.875</v>
      </c>
      <c r="I37" s="15" t="s">
        <v>269</v>
      </c>
      <c r="J37" s="15" t="s">
        <v>90</v>
      </c>
      <c r="K37" s="15" t="s">
        <v>270</v>
      </c>
      <c r="L37" s="16" t="s">
        <v>39</v>
      </c>
      <c r="M37" s="16" t="s">
        <v>39</v>
      </c>
      <c r="N37" s="15">
        <v>0</v>
      </c>
      <c r="O37" s="15" t="s">
        <v>39</v>
      </c>
      <c r="P37" s="16" t="s">
        <v>39</v>
      </c>
      <c r="Q37" s="15" t="s">
        <v>47</v>
      </c>
      <c r="R37" s="16" t="s">
        <v>39</v>
      </c>
      <c r="S37" s="15">
        <v>3</v>
      </c>
      <c r="T37" s="17">
        <v>1.7966462043579798E-3</v>
      </c>
      <c r="U37" s="17">
        <v>1.1513924108851525E-2</v>
      </c>
      <c r="V37" s="17">
        <v>0.98668942968679063</v>
      </c>
      <c r="W37" s="17">
        <v>2.5150527676501204E-3</v>
      </c>
      <c r="X37" s="17">
        <v>6.8501516219664415E-3</v>
      </c>
      <c r="Y37" s="17">
        <v>6.0836164366115785E-3</v>
      </c>
      <c r="Z37" s="17">
        <v>1252</v>
      </c>
      <c r="AA37" s="17">
        <v>1365</v>
      </c>
      <c r="AB37" s="17">
        <v>205</v>
      </c>
      <c r="AC37" s="17">
        <v>528</v>
      </c>
      <c r="AD37" s="17">
        <v>0</v>
      </c>
      <c r="AE37" s="17">
        <v>1</v>
      </c>
      <c r="AF37" s="17">
        <v>0</v>
      </c>
      <c r="AG37" s="17">
        <v>3</v>
      </c>
      <c r="AH37" s="17">
        <v>2</v>
      </c>
      <c r="AI37" s="17">
        <v>2</v>
      </c>
      <c r="AJ37" s="17">
        <v>6</v>
      </c>
      <c r="AK37" s="17">
        <v>6</v>
      </c>
      <c r="AL37" s="17">
        <v>6</v>
      </c>
    </row>
    <row r="38" spans="1:38" x14ac:dyDescent="0.25">
      <c r="A38" s="14" t="s">
        <v>98</v>
      </c>
      <c r="B38" s="15" t="s">
        <v>39</v>
      </c>
      <c r="C38" s="15" t="s">
        <v>271</v>
      </c>
      <c r="D38" s="15" t="s">
        <v>271</v>
      </c>
      <c r="E38" s="15" t="s">
        <v>272</v>
      </c>
      <c r="F38" s="15" t="s">
        <v>273</v>
      </c>
      <c r="G38" s="15" t="s">
        <v>274</v>
      </c>
      <c r="H38" s="15">
        <v>72.825000000000003</v>
      </c>
      <c r="I38" s="15" t="s">
        <v>275</v>
      </c>
      <c r="J38" s="15" t="s">
        <v>276</v>
      </c>
      <c r="K38" s="15" t="s">
        <v>277</v>
      </c>
      <c r="L38" s="16" t="s">
        <v>39</v>
      </c>
      <c r="M38" s="16" t="s">
        <v>39</v>
      </c>
      <c r="N38" s="15">
        <v>0</v>
      </c>
      <c r="O38" s="15" t="s">
        <v>278</v>
      </c>
      <c r="P38" s="15">
        <v>1</v>
      </c>
      <c r="Q38" s="15" t="s">
        <v>47</v>
      </c>
      <c r="R38" s="16" t="s">
        <v>39</v>
      </c>
      <c r="S38" s="15">
        <v>3</v>
      </c>
      <c r="T38" s="17">
        <v>2.9057024254607482E-2</v>
      </c>
      <c r="U38" s="17">
        <v>8.084903533817028E-3</v>
      </c>
      <c r="V38" s="17">
        <v>0.9628580722115756</v>
      </c>
      <c r="W38" s="17">
        <v>2.0258246560427736E-2</v>
      </c>
      <c r="X38" s="17">
        <v>3.3995973030248559E-3</v>
      </c>
      <c r="Y38" s="17">
        <v>1.9174893885931674E-2</v>
      </c>
      <c r="Z38" s="17">
        <v>977</v>
      </c>
      <c r="AA38" s="17">
        <v>1416</v>
      </c>
      <c r="AB38" s="17">
        <v>258</v>
      </c>
      <c r="AC38" s="17">
        <v>665</v>
      </c>
      <c r="AD38" s="17">
        <v>3</v>
      </c>
      <c r="AE38" s="17">
        <v>3</v>
      </c>
      <c r="AF38" s="17">
        <v>4</v>
      </c>
      <c r="AG38" s="17">
        <v>1</v>
      </c>
      <c r="AH38" s="17">
        <v>1</v>
      </c>
      <c r="AI38" s="17">
        <v>1</v>
      </c>
      <c r="AJ38" s="17">
        <v>5</v>
      </c>
      <c r="AK38" s="17">
        <v>5</v>
      </c>
      <c r="AL38" s="17">
        <v>5</v>
      </c>
    </row>
    <row r="39" spans="1:38" x14ac:dyDescent="0.25">
      <c r="A39" s="14" t="s">
        <v>227</v>
      </c>
      <c r="B39" s="15" t="s">
        <v>279</v>
      </c>
      <c r="C39" s="15" t="s">
        <v>280</v>
      </c>
      <c r="D39" s="15" t="s">
        <v>280</v>
      </c>
      <c r="E39" s="15" t="s">
        <v>281</v>
      </c>
      <c r="F39" s="15" t="s">
        <v>282</v>
      </c>
      <c r="G39" s="15" t="s">
        <v>283</v>
      </c>
      <c r="H39" s="15">
        <v>56.195999999999998</v>
      </c>
      <c r="I39" s="15" t="s">
        <v>284</v>
      </c>
      <c r="J39" s="15" t="s">
        <v>285</v>
      </c>
      <c r="K39" s="15" t="s">
        <v>286</v>
      </c>
      <c r="L39" s="15" t="s">
        <v>287</v>
      </c>
      <c r="M39" s="16" t="s">
        <v>39</v>
      </c>
      <c r="N39" s="15">
        <v>0</v>
      </c>
      <c r="O39" s="15" t="s">
        <v>174</v>
      </c>
      <c r="P39" s="15">
        <v>1</v>
      </c>
      <c r="Q39" s="15" t="s">
        <v>47</v>
      </c>
      <c r="R39" s="16" t="s">
        <v>39</v>
      </c>
      <c r="S39" s="15">
        <v>3</v>
      </c>
      <c r="T39" s="17">
        <v>3.6204745346433684E-2</v>
      </c>
      <c r="U39" s="17">
        <v>2.7891255133242789E-3</v>
      </c>
      <c r="V39" s="17">
        <v>0.96100612914024197</v>
      </c>
      <c r="W39" s="17">
        <v>0.19528753516430322</v>
      </c>
      <c r="X39" s="17">
        <v>3.522766704846729E-2</v>
      </c>
      <c r="Y39" s="17">
        <v>0.23007809813817251</v>
      </c>
      <c r="Z39" s="17">
        <v>1002</v>
      </c>
      <c r="AA39" s="17">
        <v>1429</v>
      </c>
      <c r="AB39" s="17">
        <v>305</v>
      </c>
      <c r="AC39" s="17">
        <v>753</v>
      </c>
      <c r="AD39" s="17">
        <v>2</v>
      </c>
      <c r="AE39" s="17">
        <v>2</v>
      </c>
      <c r="AF39" s="17">
        <v>4</v>
      </c>
      <c r="AG39" s="17">
        <v>0</v>
      </c>
      <c r="AH39" s="17">
        <v>1</v>
      </c>
      <c r="AI39" s="17">
        <v>1</v>
      </c>
      <c r="AJ39" s="17">
        <v>2</v>
      </c>
      <c r="AK39" s="17">
        <v>3</v>
      </c>
      <c r="AL39" s="17">
        <v>2</v>
      </c>
    </row>
    <row r="40" spans="1:38" x14ac:dyDescent="0.25">
      <c r="A40" s="14" t="s">
        <v>288</v>
      </c>
      <c r="B40" s="15" t="s">
        <v>289</v>
      </c>
      <c r="C40" s="15" t="s">
        <v>290</v>
      </c>
      <c r="D40" s="15" t="s">
        <v>290</v>
      </c>
      <c r="E40" s="15" t="s">
        <v>291</v>
      </c>
      <c r="F40" s="15" t="s">
        <v>292</v>
      </c>
      <c r="G40" s="15" t="s">
        <v>293</v>
      </c>
      <c r="H40" s="15">
        <v>96.730999999999995</v>
      </c>
      <c r="I40" s="15" t="s">
        <v>275</v>
      </c>
      <c r="J40" s="15" t="s">
        <v>276</v>
      </c>
      <c r="K40" s="15" t="s">
        <v>277</v>
      </c>
      <c r="L40" s="16" t="s">
        <v>39</v>
      </c>
      <c r="M40" s="16" t="s">
        <v>39</v>
      </c>
      <c r="N40" s="15">
        <v>0</v>
      </c>
      <c r="O40" s="15" t="s">
        <v>174</v>
      </c>
      <c r="P40" s="15">
        <v>1</v>
      </c>
      <c r="Q40" s="15" t="s">
        <v>47</v>
      </c>
      <c r="R40" s="16" t="s">
        <v>39</v>
      </c>
      <c r="S40" s="15">
        <v>3</v>
      </c>
      <c r="T40" s="17">
        <v>0</v>
      </c>
      <c r="U40" s="17">
        <v>0</v>
      </c>
      <c r="V40" s="17">
        <v>1</v>
      </c>
      <c r="W40" s="17">
        <v>0</v>
      </c>
      <c r="X40" s="17">
        <v>0</v>
      </c>
      <c r="Y40" s="17">
        <v>0</v>
      </c>
      <c r="Z40" s="17">
        <v>1303</v>
      </c>
      <c r="AA40" s="17">
        <v>1431</v>
      </c>
      <c r="AB40" s="17">
        <v>309</v>
      </c>
      <c r="AC40" s="17">
        <v>764</v>
      </c>
      <c r="AD40" s="17">
        <v>0</v>
      </c>
      <c r="AE40" s="17">
        <v>0</v>
      </c>
      <c r="AF40" s="17">
        <v>0</v>
      </c>
      <c r="AG40" s="17">
        <v>0</v>
      </c>
      <c r="AH40" s="17">
        <v>0</v>
      </c>
      <c r="AI40" s="17">
        <v>0</v>
      </c>
      <c r="AJ40" s="17">
        <v>5</v>
      </c>
      <c r="AK40" s="17">
        <v>5</v>
      </c>
      <c r="AL40" s="17">
        <v>5</v>
      </c>
    </row>
    <row r="41" spans="1:38" x14ac:dyDescent="0.25">
      <c r="A41" s="14" t="s">
        <v>294</v>
      </c>
      <c r="B41" s="15" t="s">
        <v>295</v>
      </c>
      <c r="C41" s="15" t="s">
        <v>296</v>
      </c>
      <c r="D41" s="15" t="s">
        <v>296</v>
      </c>
      <c r="E41" s="15" t="s">
        <v>297</v>
      </c>
      <c r="F41" s="15" t="s">
        <v>298</v>
      </c>
      <c r="G41" s="15" t="s">
        <v>299</v>
      </c>
      <c r="H41" s="15">
        <v>104.97</v>
      </c>
      <c r="I41" s="15" t="s">
        <v>300</v>
      </c>
      <c r="J41" s="15" t="s">
        <v>301</v>
      </c>
      <c r="K41" s="15" t="s">
        <v>302</v>
      </c>
      <c r="L41" s="16" t="s">
        <v>39</v>
      </c>
      <c r="M41" s="16" t="s">
        <v>39</v>
      </c>
      <c r="N41" s="15">
        <v>0</v>
      </c>
      <c r="O41" s="15" t="s">
        <v>39</v>
      </c>
      <c r="P41" s="16" t="s">
        <v>39</v>
      </c>
      <c r="Q41" s="15" t="s">
        <v>67</v>
      </c>
      <c r="R41" s="16" t="s">
        <v>39</v>
      </c>
      <c r="S41" s="15">
        <v>3</v>
      </c>
      <c r="T41" s="17">
        <v>2.6314521852722986E-2</v>
      </c>
      <c r="U41" s="17">
        <v>6.6345819218693217E-2</v>
      </c>
      <c r="V41" s="17">
        <v>0.90733965892858393</v>
      </c>
      <c r="W41" s="17">
        <v>4.7783899356053657E-2</v>
      </c>
      <c r="X41" s="17">
        <v>1.466635298545709E-2</v>
      </c>
      <c r="Y41" s="17">
        <v>5.8645857657814091E-2</v>
      </c>
      <c r="Z41" s="17">
        <v>1112</v>
      </c>
      <c r="AA41" s="17">
        <v>1304</v>
      </c>
      <c r="AB41" s="17">
        <v>380</v>
      </c>
      <c r="AC41" s="17">
        <v>858</v>
      </c>
      <c r="AD41" s="17">
        <v>0</v>
      </c>
      <c r="AE41" s="17">
        <v>0</v>
      </c>
      <c r="AF41" s="17">
        <v>1</v>
      </c>
      <c r="AG41" s="17">
        <v>2</v>
      </c>
      <c r="AH41" s="17">
        <v>1</v>
      </c>
      <c r="AI41" s="17">
        <v>2</v>
      </c>
      <c r="AJ41" s="17">
        <v>2</v>
      </c>
      <c r="AK41" s="17">
        <v>2</v>
      </c>
      <c r="AL41" s="17">
        <v>2</v>
      </c>
    </row>
    <row r="42" spans="1:38" x14ac:dyDescent="0.25">
      <c r="A42" s="14" t="s">
        <v>303</v>
      </c>
      <c r="B42" s="15" t="s">
        <v>304</v>
      </c>
      <c r="C42" s="15" t="s">
        <v>305</v>
      </c>
      <c r="D42" s="15" t="s">
        <v>305</v>
      </c>
      <c r="E42" s="15" t="s">
        <v>306</v>
      </c>
      <c r="F42" s="15" t="s">
        <v>307</v>
      </c>
      <c r="G42" s="15" t="s">
        <v>308</v>
      </c>
      <c r="H42" s="15">
        <v>52.753999999999998</v>
      </c>
      <c r="I42" s="16" t="s">
        <v>39</v>
      </c>
      <c r="J42" s="16" t="s">
        <v>39</v>
      </c>
      <c r="K42" s="15" t="s">
        <v>39</v>
      </c>
      <c r="L42" s="16" t="s">
        <v>39</v>
      </c>
      <c r="M42" s="16" t="s">
        <v>39</v>
      </c>
      <c r="N42" s="15">
        <v>0</v>
      </c>
      <c r="O42" s="15" t="s">
        <v>39</v>
      </c>
      <c r="P42" s="16" t="s">
        <v>39</v>
      </c>
      <c r="Q42" s="15" t="s">
        <v>309</v>
      </c>
      <c r="R42" s="16" t="s">
        <v>39</v>
      </c>
      <c r="S42" s="15">
        <v>3</v>
      </c>
      <c r="T42" s="17">
        <v>2.5148158960678284E-2</v>
      </c>
      <c r="U42" s="17">
        <v>7.095331255561893E-2</v>
      </c>
      <c r="V42" s="17">
        <v>0.90389852848370278</v>
      </c>
      <c r="W42" s="17">
        <v>5.4824452393454751E-2</v>
      </c>
      <c r="X42" s="17">
        <v>6.1437819192609593E-2</v>
      </c>
      <c r="Y42" s="17">
        <v>0.10817187685986784</v>
      </c>
      <c r="Z42" s="17">
        <v>1209</v>
      </c>
      <c r="AA42" s="17">
        <v>1370</v>
      </c>
      <c r="AB42" s="17">
        <v>503</v>
      </c>
      <c r="AC42" s="17">
        <v>1066</v>
      </c>
      <c r="AD42" s="17">
        <v>2</v>
      </c>
      <c r="AE42" s="17">
        <v>0</v>
      </c>
      <c r="AF42" s="17">
        <v>0</v>
      </c>
      <c r="AG42" s="17">
        <v>2</v>
      </c>
      <c r="AH42" s="17">
        <v>1</v>
      </c>
      <c r="AI42" s="17">
        <v>0</v>
      </c>
      <c r="AJ42" s="17">
        <v>2</v>
      </c>
      <c r="AK42" s="17">
        <v>3</v>
      </c>
      <c r="AL42" s="17">
        <v>2</v>
      </c>
    </row>
    <row r="43" spans="1:38" x14ac:dyDescent="0.25">
      <c r="A43" s="14" t="s">
        <v>310</v>
      </c>
      <c r="B43" s="15" t="s">
        <v>311</v>
      </c>
      <c r="C43" s="15" t="s">
        <v>312</v>
      </c>
      <c r="D43" s="15" t="s">
        <v>313</v>
      </c>
      <c r="E43" s="15" t="s">
        <v>314</v>
      </c>
      <c r="F43" s="15" t="s">
        <v>315</v>
      </c>
      <c r="G43" s="15" t="s">
        <v>316</v>
      </c>
      <c r="H43" s="15">
        <v>37.036999999999999</v>
      </c>
      <c r="I43" s="15" t="s">
        <v>317</v>
      </c>
      <c r="J43" s="15" t="s">
        <v>106</v>
      </c>
      <c r="K43" s="15" t="s">
        <v>318</v>
      </c>
      <c r="L43" s="15" t="s">
        <v>312</v>
      </c>
      <c r="M43" s="16" t="s">
        <v>39</v>
      </c>
      <c r="N43" s="15">
        <v>0</v>
      </c>
      <c r="O43" s="15" t="s">
        <v>39</v>
      </c>
      <c r="P43" s="16" t="s">
        <v>39</v>
      </c>
      <c r="Q43" s="15" t="s">
        <v>309</v>
      </c>
      <c r="R43" s="15">
        <v>2</v>
      </c>
      <c r="S43" s="15">
        <v>2</v>
      </c>
      <c r="T43" s="17">
        <v>3.6903001003108553E-2</v>
      </c>
      <c r="U43" s="17">
        <v>0.14459665206988839</v>
      </c>
      <c r="V43" s="17">
        <v>0.81850034692700313</v>
      </c>
      <c r="W43" s="17">
        <v>9.172754622741643E-3</v>
      </c>
      <c r="X43" s="17">
        <v>5.4608041583445406E-2</v>
      </c>
      <c r="Y43" s="17">
        <v>5.8513661341022448E-2</v>
      </c>
      <c r="Z43" s="17">
        <v>200</v>
      </c>
      <c r="AA43" s="17">
        <v>64</v>
      </c>
      <c r="AB43" s="17">
        <v>10</v>
      </c>
      <c r="AC43" s="17">
        <v>27</v>
      </c>
      <c r="AD43" s="17">
        <v>16</v>
      </c>
      <c r="AE43" s="17">
        <v>19</v>
      </c>
      <c r="AF43" s="17">
        <v>15</v>
      </c>
      <c r="AG43" s="17">
        <v>19</v>
      </c>
      <c r="AH43" s="17">
        <v>11</v>
      </c>
      <c r="AI43" s="17">
        <v>15</v>
      </c>
      <c r="AJ43" s="17">
        <v>11</v>
      </c>
      <c r="AK43" s="17">
        <v>11</v>
      </c>
      <c r="AL43" s="17">
        <v>11</v>
      </c>
    </row>
    <row r="44" spans="1:38" x14ac:dyDescent="0.25">
      <c r="A44" s="14" t="s">
        <v>98</v>
      </c>
      <c r="B44" s="15" t="s">
        <v>39</v>
      </c>
      <c r="C44" s="15" t="s">
        <v>319</v>
      </c>
      <c r="D44" s="15" t="s">
        <v>319</v>
      </c>
      <c r="E44" s="15" t="s">
        <v>320</v>
      </c>
      <c r="F44" s="15" t="s">
        <v>321</v>
      </c>
      <c r="G44" s="15" t="s">
        <v>322</v>
      </c>
      <c r="H44" s="15">
        <v>23.303999999999998</v>
      </c>
      <c r="I44" s="16" t="s">
        <v>39</v>
      </c>
      <c r="J44" s="16" t="s">
        <v>39</v>
      </c>
      <c r="K44" s="15" t="s">
        <v>39</v>
      </c>
      <c r="L44" s="16" t="s">
        <v>39</v>
      </c>
      <c r="M44" s="16" t="s">
        <v>39</v>
      </c>
      <c r="N44" s="15">
        <v>0</v>
      </c>
      <c r="O44" s="15" t="s">
        <v>278</v>
      </c>
      <c r="P44" s="15">
        <v>1</v>
      </c>
      <c r="Q44" s="15" t="s">
        <v>47</v>
      </c>
      <c r="R44" s="15">
        <v>2</v>
      </c>
      <c r="S44" s="15">
        <v>2</v>
      </c>
      <c r="T44" s="17">
        <v>0.27291217883813251</v>
      </c>
      <c r="U44" s="17">
        <v>0.11888566126202424</v>
      </c>
      <c r="V44" s="17">
        <v>0.60820215989984328</v>
      </c>
      <c r="W44" s="17">
        <v>7.7796062496735374E-2</v>
      </c>
      <c r="X44" s="17">
        <v>1.1512427124760121E-2</v>
      </c>
      <c r="Y44" s="17">
        <v>6.9271379872573202E-2</v>
      </c>
      <c r="Z44" s="17">
        <v>45</v>
      </c>
      <c r="AA44" s="17">
        <v>71</v>
      </c>
      <c r="AB44" s="17">
        <v>11</v>
      </c>
      <c r="AC44" s="17">
        <v>23</v>
      </c>
      <c r="AD44" s="17">
        <v>18</v>
      </c>
      <c r="AE44" s="17">
        <v>14</v>
      </c>
      <c r="AF44" s="17">
        <v>13</v>
      </c>
      <c r="AG44" s="17">
        <v>11</v>
      </c>
      <c r="AH44" s="17">
        <v>10</v>
      </c>
      <c r="AI44" s="17">
        <v>11</v>
      </c>
      <c r="AJ44" s="17">
        <v>10</v>
      </c>
      <c r="AK44" s="17">
        <v>6</v>
      </c>
      <c r="AL44" s="17">
        <v>8</v>
      </c>
    </row>
    <row r="45" spans="1:38" x14ac:dyDescent="0.25">
      <c r="A45" s="14" t="s">
        <v>323</v>
      </c>
      <c r="B45" s="15" t="s">
        <v>39</v>
      </c>
      <c r="C45" s="15" t="s">
        <v>324</v>
      </c>
      <c r="D45" s="15" t="s">
        <v>324</v>
      </c>
      <c r="E45" s="15" t="s">
        <v>325</v>
      </c>
      <c r="F45" s="15" t="s">
        <v>326</v>
      </c>
      <c r="G45" s="15" t="s">
        <v>327</v>
      </c>
      <c r="H45" s="15">
        <v>26.093</v>
      </c>
      <c r="I45" s="16" t="s">
        <v>39</v>
      </c>
      <c r="J45" s="16" t="s">
        <v>39</v>
      </c>
      <c r="K45" s="15" t="s">
        <v>39</v>
      </c>
      <c r="L45" s="16" t="s">
        <v>39</v>
      </c>
      <c r="M45" s="16" t="s">
        <v>39</v>
      </c>
      <c r="N45" s="15">
        <v>0</v>
      </c>
      <c r="O45" s="15" t="s">
        <v>278</v>
      </c>
      <c r="P45" s="15">
        <v>1</v>
      </c>
      <c r="Q45" s="15" t="s">
        <v>47</v>
      </c>
      <c r="R45" s="15">
        <v>1</v>
      </c>
      <c r="S45" s="15">
        <v>2</v>
      </c>
      <c r="T45" s="17">
        <v>5.7791807836111229E-2</v>
      </c>
      <c r="U45" s="17">
        <v>0.29326981948861153</v>
      </c>
      <c r="V45" s="17">
        <v>0.64893837267527732</v>
      </c>
      <c r="W45" s="17">
        <v>1.5867239365088995E-2</v>
      </c>
      <c r="X45" s="17">
        <v>7.1071216558090025E-2</v>
      </c>
      <c r="Y45" s="17">
        <v>8.5487521661835666E-2</v>
      </c>
      <c r="Z45" s="17">
        <v>145</v>
      </c>
      <c r="AA45" s="17">
        <v>31</v>
      </c>
      <c r="AB45" s="17">
        <v>12</v>
      </c>
      <c r="AC45" s="17">
        <v>28</v>
      </c>
      <c r="AD45" s="17">
        <v>10</v>
      </c>
      <c r="AE45" s="17">
        <v>11</v>
      </c>
      <c r="AF45" s="17">
        <v>9</v>
      </c>
      <c r="AG45" s="17">
        <v>10</v>
      </c>
      <c r="AH45" s="17">
        <v>9</v>
      </c>
      <c r="AI45" s="17">
        <v>9</v>
      </c>
      <c r="AJ45" s="17">
        <v>9</v>
      </c>
      <c r="AK45" s="17">
        <v>9</v>
      </c>
      <c r="AL45" s="17">
        <v>8</v>
      </c>
    </row>
    <row r="46" spans="1:38" x14ac:dyDescent="0.25">
      <c r="A46" s="14" t="s">
        <v>328</v>
      </c>
      <c r="B46" s="15" t="s">
        <v>39</v>
      </c>
      <c r="C46" s="15" t="s">
        <v>329</v>
      </c>
      <c r="D46" s="15" t="s">
        <v>329</v>
      </c>
      <c r="E46" s="15" t="s">
        <v>330</v>
      </c>
      <c r="F46" s="15" t="s">
        <v>331</v>
      </c>
      <c r="G46" s="15" t="s">
        <v>332</v>
      </c>
      <c r="H46" s="15">
        <v>56.822000000000003</v>
      </c>
      <c r="I46" s="15" t="s">
        <v>333</v>
      </c>
      <c r="J46" s="15" t="s">
        <v>128</v>
      </c>
      <c r="K46" s="15" t="s">
        <v>334</v>
      </c>
      <c r="L46" s="16" t="s">
        <v>39</v>
      </c>
      <c r="M46" s="16" t="s">
        <v>39</v>
      </c>
      <c r="N46" s="15">
        <v>0</v>
      </c>
      <c r="O46" s="15" t="s">
        <v>278</v>
      </c>
      <c r="P46" s="15">
        <v>1</v>
      </c>
      <c r="Q46" s="15" t="s">
        <v>47</v>
      </c>
      <c r="R46" s="15">
        <v>1</v>
      </c>
      <c r="S46" s="15">
        <v>2</v>
      </c>
      <c r="T46" s="17">
        <v>0.12879415765072083</v>
      </c>
      <c r="U46" s="17">
        <v>0.21201996050175073</v>
      </c>
      <c r="V46" s="17">
        <v>0.65918588184752835</v>
      </c>
      <c r="W46" s="17">
        <v>7.3001940181504814E-3</v>
      </c>
      <c r="X46" s="17">
        <v>0.10107305620865678</v>
      </c>
      <c r="Y46" s="17">
        <v>0.1034592868789616</v>
      </c>
      <c r="Z46" s="17">
        <v>102</v>
      </c>
      <c r="AA46" s="17">
        <v>60</v>
      </c>
      <c r="AB46" s="17">
        <v>17</v>
      </c>
      <c r="AC46" s="17">
        <v>50</v>
      </c>
      <c r="AD46" s="17">
        <v>29</v>
      </c>
      <c r="AE46" s="17">
        <v>24</v>
      </c>
      <c r="AF46" s="17">
        <v>24</v>
      </c>
      <c r="AG46" s="17">
        <v>28</v>
      </c>
      <c r="AH46" s="17">
        <v>18</v>
      </c>
      <c r="AI46" s="17">
        <v>27</v>
      </c>
      <c r="AJ46" s="17">
        <v>11</v>
      </c>
      <c r="AK46" s="17">
        <v>8</v>
      </c>
      <c r="AL46" s="17">
        <v>9</v>
      </c>
    </row>
    <row r="47" spans="1:38" x14ac:dyDescent="0.25">
      <c r="A47" s="14" t="s">
        <v>335</v>
      </c>
      <c r="B47" s="15" t="s">
        <v>336</v>
      </c>
      <c r="C47" s="15" t="s">
        <v>337</v>
      </c>
      <c r="D47" s="15" t="s">
        <v>338</v>
      </c>
      <c r="E47" s="15" t="s">
        <v>339</v>
      </c>
      <c r="F47" s="15" t="s">
        <v>340</v>
      </c>
      <c r="G47" s="15" t="s">
        <v>341</v>
      </c>
      <c r="H47" s="15">
        <v>37.140999999999998</v>
      </c>
      <c r="I47" s="15" t="s">
        <v>317</v>
      </c>
      <c r="J47" s="15" t="s">
        <v>106</v>
      </c>
      <c r="K47" s="15" t="s">
        <v>318</v>
      </c>
      <c r="L47" s="15" t="s">
        <v>337</v>
      </c>
      <c r="M47" s="15" t="s">
        <v>342</v>
      </c>
      <c r="N47" s="15" t="s">
        <v>343</v>
      </c>
      <c r="O47" s="16" t="s">
        <v>39</v>
      </c>
      <c r="P47" s="16" t="s">
        <v>39</v>
      </c>
      <c r="Q47" s="15" t="s">
        <v>309</v>
      </c>
      <c r="R47" s="15">
        <v>1</v>
      </c>
      <c r="S47" s="15">
        <v>2</v>
      </c>
      <c r="T47" s="17">
        <v>7.7730413790985498E-2</v>
      </c>
      <c r="U47" s="17">
        <v>0.37906527113972455</v>
      </c>
      <c r="V47" s="17">
        <v>0.54320431506929001</v>
      </c>
      <c r="W47" s="17">
        <v>1.0710085020847877E-2</v>
      </c>
      <c r="X47" s="17">
        <v>7.6343472241425389E-2</v>
      </c>
      <c r="Y47" s="17">
        <v>6.7242300734601301E-2</v>
      </c>
      <c r="Z47" s="17">
        <v>131</v>
      </c>
      <c r="AA47" s="17">
        <v>22</v>
      </c>
      <c r="AB47" s="17">
        <v>18</v>
      </c>
      <c r="AC47" s="17">
        <v>36</v>
      </c>
      <c r="AD47" s="17">
        <v>19</v>
      </c>
      <c r="AE47" s="17">
        <v>17</v>
      </c>
      <c r="AF47" s="17">
        <v>15</v>
      </c>
      <c r="AG47" s="17">
        <v>12</v>
      </c>
      <c r="AH47" s="17">
        <v>11</v>
      </c>
      <c r="AI47" s="17">
        <v>11</v>
      </c>
      <c r="AJ47" s="17">
        <v>7</v>
      </c>
      <c r="AK47" s="17">
        <v>5</v>
      </c>
      <c r="AL47" s="17">
        <v>6</v>
      </c>
    </row>
    <row r="48" spans="1:38" x14ac:dyDescent="0.25">
      <c r="A48" s="14" t="s">
        <v>98</v>
      </c>
      <c r="B48" s="15" t="s">
        <v>99</v>
      </c>
      <c r="C48" s="15" t="s">
        <v>344</v>
      </c>
      <c r="D48" s="15" t="s">
        <v>345</v>
      </c>
      <c r="E48" s="15" t="s">
        <v>346</v>
      </c>
      <c r="F48" s="15" t="s">
        <v>347</v>
      </c>
      <c r="G48" s="15" t="s">
        <v>348</v>
      </c>
      <c r="H48" s="15">
        <v>83.927000000000007</v>
      </c>
      <c r="I48" s="15" t="s">
        <v>105</v>
      </c>
      <c r="J48" s="15" t="s">
        <v>106</v>
      </c>
      <c r="K48" s="15" t="s">
        <v>107</v>
      </c>
      <c r="L48" s="16" t="s">
        <v>39</v>
      </c>
      <c r="M48" s="16" t="s">
        <v>39</v>
      </c>
      <c r="N48" s="15">
        <v>0</v>
      </c>
      <c r="O48" s="15" t="s">
        <v>278</v>
      </c>
      <c r="P48" s="15">
        <v>1</v>
      </c>
      <c r="Q48" s="15" t="s">
        <v>47</v>
      </c>
      <c r="R48" s="15">
        <v>3</v>
      </c>
      <c r="S48" s="15">
        <v>2</v>
      </c>
      <c r="T48" s="17">
        <v>8.4673872920830284E-2</v>
      </c>
      <c r="U48" s="17">
        <v>0.11608672838648036</v>
      </c>
      <c r="V48" s="17">
        <v>0.79923939869268923</v>
      </c>
      <c r="W48" s="17">
        <v>2.2785767806065275E-2</v>
      </c>
      <c r="X48" s="17">
        <v>1.2737118035631607E-2</v>
      </c>
      <c r="Y48" s="17">
        <v>2.473702024171124E-2</v>
      </c>
      <c r="Z48" s="17">
        <v>212</v>
      </c>
      <c r="AA48" s="17">
        <v>174</v>
      </c>
      <c r="AB48" s="17">
        <v>33</v>
      </c>
      <c r="AC48" s="17">
        <v>96</v>
      </c>
      <c r="AD48" s="17">
        <v>40</v>
      </c>
      <c r="AE48" s="17">
        <v>33</v>
      </c>
      <c r="AF48" s="17">
        <v>31</v>
      </c>
      <c r="AG48" s="17">
        <v>29</v>
      </c>
      <c r="AH48" s="17">
        <v>25</v>
      </c>
      <c r="AI48" s="17">
        <v>27</v>
      </c>
      <c r="AJ48" s="17">
        <v>20</v>
      </c>
      <c r="AK48" s="17">
        <v>19</v>
      </c>
      <c r="AL48" s="17">
        <v>17</v>
      </c>
    </row>
    <row r="49" spans="1:38" x14ac:dyDescent="0.25">
      <c r="A49" s="14" t="s">
        <v>48</v>
      </c>
      <c r="B49" s="15" t="s">
        <v>349</v>
      </c>
      <c r="C49" s="15" t="s">
        <v>350</v>
      </c>
      <c r="D49" s="15" t="s">
        <v>350</v>
      </c>
      <c r="E49" s="15" t="s">
        <v>351</v>
      </c>
      <c r="F49" s="15" t="s">
        <v>352</v>
      </c>
      <c r="G49" s="15" t="s">
        <v>353</v>
      </c>
      <c r="H49" s="15">
        <v>6.1818</v>
      </c>
      <c r="I49" s="15" t="s">
        <v>354</v>
      </c>
      <c r="J49" s="15" t="s">
        <v>355</v>
      </c>
      <c r="K49" s="15" t="s">
        <v>356</v>
      </c>
      <c r="L49" s="16" t="s">
        <v>39</v>
      </c>
      <c r="M49" s="16" t="s">
        <v>39</v>
      </c>
      <c r="N49" s="15">
        <v>0</v>
      </c>
      <c r="O49" s="15" t="s">
        <v>39</v>
      </c>
      <c r="P49" s="16" t="s">
        <v>39</v>
      </c>
      <c r="Q49" s="15" t="s">
        <v>67</v>
      </c>
      <c r="R49" s="15">
        <v>1</v>
      </c>
      <c r="S49" s="15">
        <v>2</v>
      </c>
      <c r="T49" s="17">
        <v>0.30998057641576843</v>
      </c>
      <c r="U49" s="17">
        <v>1.0555289945052573E-2</v>
      </c>
      <c r="V49" s="17">
        <v>0.67946413363917901</v>
      </c>
      <c r="W49" s="17">
        <v>6.9596370606826982E-2</v>
      </c>
      <c r="X49" s="17">
        <v>6.4048441983205473E-3</v>
      </c>
      <c r="Y49" s="17">
        <v>7.4547965194352694E-2</v>
      </c>
      <c r="Z49" s="17">
        <v>89</v>
      </c>
      <c r="AA49" s="17">
        <v>796</v>
      </c>
      <c r="AB49" s="17">
        <v>39</v>
      </c>
      <c r="AC49" s="17">
        <v>99</v>
      </c>
      <c r="AD49" s="17">
        <v>9</v>
      </c>
      <c r="AE49" s="17">
        <v>8</v>
      </c>
      <c r="AF49" s="17">
        <v>7</v>
      </c>
      <c r="AG49" s="17">
        <v>2</v>
      </c>
      <c r="AH49" s="17">
        <v>1</v>
      </c>
      <c r="AI49" s="17">
        <v>1</v>
      </c>
      <c r="AJ49" s="17">
        <v>2</v>
      </c>
      <c r="AK49" s="17">
        <v>2</v>
      </c>
      <c r="AL49" s="17">
        <v>2</v>
      </c>
    </row>
    <row r="50" spans="1:38" x14ac:dyDescent="0.25">
      <c r="A50" s="14" t="s">
        <v>357</v>
      </c>
      <c r="B50" s="15" t="s">
        <v>358</v>
      </c>
      <c r="C50" s="15" t="s">
        <v>1291</v>
      </c>
      <c r="D50" s="15" t="s">
        <v>359</v>
      </c>
      <c r="E50" s="15" t="s">
        <v>360</v>
      </c>
      <c r="F50" s="15" t="s">
        <v>361</v>
      </c>
      <c r="G50" s="15" t="s">
        <v>362</v>
      </c>
      <c r="H50" s="15">
        <v>36.460999999999999</v>
      </c>
      <c r="I50" s="15" t="s">
        <v>89</v>
      </c>
      <c r="J50" s="15" t="s">
        <v>90</v>
      </c>
      <c r="K50" s="15" t="s">
        <v>91</v>
      </c>
      <c r="L50" s="16" t="s">
        <v>39</v>
      </c>
      <c r="M50" s="15" t="s">
        <v>363</v>
      </c>
      <c r="N50" s="15" t="s">
        <v>93</v>
      </c>
      <c r="O50" s="15" t="s">
        <v>39</v>
      </c>
      <c r="P50" s="16" t="s">
        <v>39</v>
      </c>
      <c r="Q50" s="15" t="s">
        <v>47</v>
      </c>
      <c r="R50" s="15">
        <v>3</v>
      </c>
      <c r="S50" s="15">
        <v>2</v>
      </c>
      <c r="T50" s="17">
        <v>6.1679883934524678E-2</v>
      </c>
      <c r="U50" s="17">
        <v>0.33192538419713868</v>
      </c>
      <c r="V50" s="17">
        <v>0.60639473186833659</v>
      </c>
      <c r="W50" s="17">
        <v>2.5084250671707598E-2</v>
      </c>
      <c r="X50" s="17">
        <v>9.3529624540158909E-2</v>
      </c>
      <c r="Y50" s="17">
        <v>0.11826118277124349</v>
      </c>
      <c r="Z50" s="17">
        <v>246</v>
      </c>
      <c r="AA50" s="17">
        <v>72</v>
      </c>
      <c r="AB50" s="17">
        <v>44</v>
      </c>
      <c r="AC50" s="17">
        <v>94</v>
      </c>
      <c r="AD50" s="17">
        <v>7</v>
      </c>
      <c r="AE50" s="17">
        <v>8</v>
      </c>
      <c r="AF50" s="17">
        <v>9</v>
      </c>
      <c r="AG50" s="17">
        <v>7</v>
      </c>
      <c r="AH50" s="17">
        <v>5</v>
      </c>
      <c r="AI50" s="17">
        <v>6</v>
      </c>
      <c r="AJ50" s="17">
        <v>6</v>
      </c>
      <c r="AK50" s="17">
        <v>6</v>
      </c>
      <c r="AL50" s="17">
        <v>5</v>
      </c>
    </row>
    <row r="51" spans="1:38" x14ac:dyDescent="0.25">
      <c r="A51" s="14" t="s">
        <v>364</v>
      </c>
      <c r="B51" s="15" t="s">
        <v>365</v>
      </c>
      <c r="C51" s="15" t="s">
        <v>366</v>
      </c>
      <c r="D51" s="15" t="s">
        <v>367</v>
      </c>
      <c r="E51" s="15" t="s">
        <v>368</v>
      </c>
      <c r="F51" s="15" t="s">
        <v>369</v>
      </c>
      <c r="G51" s="15" t="s">
        <v>370</v>
      </c>
      <c r="H51" s="15">
        <v>40.466000000000001</v>
      </c>
      <c r="I51" s="15" t="s">
        <v>371</v>
      </c>
      <c r="J51" s="15" t="s">
        <v>372</v>
      </c>
      <c r="K51" s="15" t="s">
        <v>373</v>
      </c>
      <c r="L51" s="16" t="s">
        <v>39</v>
      </c>
      <c r="M51" s="15" t="s">
        <v>374</v>
      </c>
      <c r="N51" s="15" t="s">
        <v>375</v>
      </c>
      <c r="O51" s="15" t="s">
        <v>39</v>
      </c>
      <c r="P51" s="15">
        <v>2</v>
      </c>
      <c r="Q51" s="15" t="s">
        <v>309</v>
      </c>
      <c r="R51" s="15">
        <v>1</v>
      </c>
      <c r="S51" s="15">
        <v>2</v>
      </c>
      <c r="T51" s="17">
        <v>7.1990868292502218E-3</v>
      </c>
      <c r="U51" s="17">
        <v>0.11777429099011011</v>
      </c>
      <c r="V51" s="17">
        <v>0.87502662218063965</v>
      </c>
      <c r="W51" s="17">
        <v>3.489889010674476E-3</v>
      </c>
      <c r="X51" s="17">
        <v>1.4701749147952262E-2</v>
      </c>
      <c r="Y51" s="17">
        <v>1.5939103736352163E-2</v>
      </c>
      <c r="Z51" s="17">
        <v>693</v>
      </c>
      <c r="AA51" s="17">
        <v>244</v>
      </c>
      <c r="AB51" s="17">
        <v>45</v>
      </c>
      <c r="AC51" s="17">
        <v>113</v>
      </c>
      <c r="AD51" s="17">
        <v>8</v>
      </c>
      <c r="AE51" s="17">
        <v>7</v>
      </c>
      <c r="AF51" s="17">
        <v>7</v>
      </c>
      <c r="AG51" s="17">
        <v>9</v>
      </c>
      <c r="AH51" s="17">
        <v>10</v>
      </c>
      <c r="AI51" s="17">
        <v>8</v>
      </c>
      <c r="AJ51" s="17">
        <v>8</v>
      </c>
      <c r="AK51" s="17">
        <v>9</v>
      </c>
      <c r="AL51" s="17">
        <v>8</v>
      </c>
    </row>
    <row r="52" spans="1:38" x14ac:dyDescent="0.25">
      <c r="A52" s="14" t="s">
        <v>38</v>
      </c>
      <c r="B52" s="15" t="s">
        <v>376</v>
      </c>
      <c r="C52" s="15" t="s">
        <v>377</v>
      </c>
      <c r="D52" s="15" t="s">
        <v>378</v>
      </c>
      <c r="E52" s="15" t="s">
        <v>379</v>
      </c>
      <c r="F52" s="15" t="s">
        <v>380</v>
      </c>
      <c r="G52" s="15" t="s">
        <v>381</v>
      </c>
      <c r="H52" s="15">
        <v>57.149000000000001</v>
      </c>
      <c r="I52" s="15" t="s">
        <v>382</v>
      </c>
      <c r="J52" s="15" t="s">
        <v>106</v>
      </c>
      <c r="K52" s="15" t="s">
        <v>383</v>
      </c>
      <c r="L52" s="16" t="s">
        <v>39</v>
      </c>
      <c r="M52" s="16" t="s">
        <v>39</v>
      </c>
      <c r="N52" s="15">
        <v>0</v>
      </c>
      <c r="O52" s="15" t="s">
        <v>39</v>
      </c>
      <c r="P52" s="16" t="s">
        <v>39</v>
      </c>
      <c r="Q52" s="15" t="s">
        <v>67</v>
      </c>
      <c r="R52" s="15">
        <v>2</v>
      </c>
      <c r="S52" s="15">
        <v>2</v>
      </c>
      <c r="T52" s="17">
        <v>0.24997246208439317</v>
      </c>
      <c r="U52" s="17">
        <v>1.61050656217708E-2</v>
      </c>
      <c r="V52" s="17">
        <v>0.73392247229383611</v>
      </c>
      <c r="W52" s="17">
        <v>3.0059536600855554E-2</v>
      </c>
      <c r="X52" s="17">
        <v>5.4505741134136202E-3</v>
      </c>
      <c r="Y52" s="17">
        <v>3.1651315206400597E-2</v>
      </c>
      <c r="Z52" s="17">
        <v>120</v>
      </c>
      <c r="AA52" s="17">
        <v>720</v>
      </c>
      <c r="AB52" s="17">
        <v>47</v>
      </c>
      <c r="AC52" s="17">
        <v>103</v>
      </c>
      <c r="AD52" s="17">
        <v>36</v>
      </c>
      <c r="AE52" s="17">
        <v>32</v>
      </c>
      <c r="AF52" s="17">
        <v>31</v>
      </c>
      <c r="AG52" s="17">
        <v>17</v>
      </c>
      <c r="AH52" s="17">
        <v>10</v>
      </c>
      <c r="AI52" s="17">
        <v>14</v>
      </c>
      <c r="AJ52" s="17">
        <v>22</v>
      </c>
      <c r="AK52" s="17">
        <v>20</v>
      </c>
      <c r="AL52" s="17">
        <v>18</v>
      </c>
    </row>
    <row r="53" spans="1:38" x14ac:dyDescent="0.25">
      <c r="A53" s="14" t="s">
        <v>98</v>
      </c>
      <c r="B53" s="16" t="s">
        <v>39</v>
      </c>
      <c r="C53" s="15" t="s">
        <v>384</v>
      </c>
      <c r="D53" s="15" t="s">
        <v>384</v>
      </c>
      <c r="E53" s="15" t="s">
        <v>385</v>
      </c>
      <c r="F53" s="15" t="s">
        <v>386</v>
      </c>
      <c r="G53" s="15" t="s">
        <v>387</v>
      </c>
      <c r="H53" s="15">
        <v>38.725999999999999</v>
      </c>
      <c r="I53" s="16" t="s">
        <v>39</v>
      </c>
      <c r="J53" s="16" t="s">
        <v>39</v>
      </c>
      <c r="K53" s="16" t="s">
        <v>39</v>
      </c>
      <c r="L53" s="16" t="s">
        <v>39</v>
      </c>
      <c r="M53" s="16" t="s">
        <v>39</v>
      </c>
      <c r="N53" s="15">
        <v>0</v>
      </c>
      <c r="O53" s="15" t="s">
        <v>278</v>
      </c>
      <c r="P53" s="15">
        <v>1</v>
      </c>
      <c r="Q53" s="15" t="s">
        <v>47</v>
      </c>
      <c r="R53" s="15">
        <v>3</v>
      </c>
      <c r="S53" s="15">
        <v>2</v>
      </c>
      <c r="T53" s="17">
        <v>0.20168535220628242</v>
      </c>
      <c r="U53" s="17">
        <v>0.25685897365451799</v>
      </c>
      <c r="V53" s="17">
        <v>0.54145567413919948</v>
      </c>
      <c r="W53" s="17">
        <v>1.4623076141936073E-2</v>
      </c>
      <c r="X53" s="17">
        <v>6.6195696352906869E-2</v>
      </c>
      <c r="Y53" s="17">
        <v>6.5922400978498302E-2</v>
      </c>
      <c r="Z53" s="17">
        <v>110</v>
      </c>
      <c r="AA53" s="17">
        <v>87</v>
      </c>
      <c r="AB53" s="17">
        <v>48</v>
      </c>
      <c r="AC53" s="17">
        <v>91</v>
      </c>
      <c r="AD53" s="17">
        <v>26</v>
      </c>
      <c r="AE53" s="17">
        <v>24</v>
      </c>
      <c r="AF53" s="17">
        <v>21</v>
      </c>
      <c r="AG53" s="17">
        <v>25</v>
      </c>
      <c r="AH53" s="17">
        <v>20</v>
      </c>
      <c r="AI53" s="17">
        <v>24</v>
      </c>
      <c r="AJ53" s="17">
        <v>13</v>
      </c>
      <c r="AK53" s="17">
        <v>12</v>
      </c>
      <c r="AL53" s="17">
        <v>12</v>
      </c>
    </row>
    <row r="54" spans="1:38" x14ac:dyDescent="0.25">
      <c r="A54" s="14" t="s">
        <v>388</v>
      </c>
      <c r="B54" s="15" t="s">
        <v>389</v>
      </c>
      <c r="C54" s="15" t="s">
        <v>390</v>
      </c>
      <c r="D54" s="15" t="s">
        <v>391</v>
      </c>
      <c r="E54" s="15" t="s">
        <v>392</v>
      </c>
      <c r="F54" s="15" t="s">
        <v>393</v>
      </c>
      <c r="G54" s="15" t="s">
        <v>394</v>
      </c>
      <c r="H54" s="15">
        <v>19.338999999999999</v>
      </c>
      <c r="I54" s="15" t="s">
        <v>395</v>
      </c>
      <c r="J54" s="15" t="s">
        <v>396</v>
      </c>
      <c r="K54" s="15" t="s">
        <v>397</v>
      </c>
      <c r="L54" s="16" t="s">
        <v>39</v>
      </c>
      <c r="M54" s="15" t="s">
        <v>398</v>
      </c>
      <c r="N54" s="15" t="s">
        <v>399</v>
      </c>
      <c r="O54" s="15" t="s">
        <v>39</v>
      </c>
      <c r="P54" s="16" t="s">
        <v>39</v>
      </c>
      <c r="Q54" s="15" t="s">
        <v>67</v>
      </c>
      <c r="R54" s="16" t="s">
        <v>39</v>
      </c>
      <c r="S54" s="15">
        <v>2</v>
      </c>
      <c r="T54" s="17">
        <v>0.25968944974271452</v>
      </c>
      <c r="U54" s="17">
        <v>0.13324812968777389</v>
      </c>
      <c r="V54" s="17">
        <v>0.60706242056951176</v>
      </c>
      <c r="W54" s="17">
        <v>7.7513213267493095E-2</v>
      </c>
      <c r="X54" s="17">
        <v>4.9746079758077495E-2</v>
      </c>
      <c r="Y54" s="17">
        <v>2.8281116911639034E-2</v>
      </c>
      <c r="Z54" s="17">
        <v>116</v>
      </c>
      <c r="AA54" s="17">
        <v>191</v>
      </c>
      <c r="AB54" s="17">
        <v>58</v>
      </c>
      <c r="AC54" s="17">
        <v>105</v>
      </c>
      <c r="AD54" s="17">
        <v>14</v>
      </c>
      <c r="AE54" s="17">
        <v>9</v>
      </c>
      <c r="AF54" s="17">
        <v>8</v>
      </c>
      <c r="AG54" s="17">
        <v>12</v>
      </c>
      <c r="AH54" s="17">
        <v>9</v>
      </c>
      <c r="AI54" s="17">
        <v>9</v>
      </c>
      <c r="AJ54" s="17">
        <v>8</v>
      </c>
      <c r="AK54" s="17">
        <v>7</v>
      </c>
      <c r="AL54" s="17">
        <v>7</v>
      </c>
    </row>
    <row r="55" spans="1:38" x14ac:dyDescent="0.25">
      <c r="A55" s="14" t="s">
        <v>357</v>
      </c>
      <c r="B55" s="15" t="s">
        <v>84</v>
      </c>
      <c r="C55" s="15" t="s">
        <v>1290</v>
      </c>
      <c r="D55" s="15" t="s">
        <v>400</v>
      </c>
      <c r="E55" s="15" t="s">
        <v>401</v>
      </c>
      <c r="F55" s="15" t="s">
        <v>402</v>
      </c>
      <c r="G55" s="15" t="s">
        <v>403</v>
      </c>
      <c r="H55" s="15">
        <v>69.763999999999996</v>
      </c>
      <c r="I55" s="15" t="s">
        <v>404</v>
      </c>
      <c r="J55" s="15" t="s">
        <v>405</v>
      </c>
      <c r="K55" s="15" t="s">
        <v>406</v>
      </c>
      <c r="L55" s="16" t="s">
        <v>39</v>
      </c>
      <c r="M55" s="15" t="s">
        <v>407</v>
      </c>
      <c r="N55" s="15" t="s">
        <v>408</v>
      </c>
      <c r="O55" s="15" t="s">
        <v>39</v>
      </c>
      <c r="P55" s="16" t="s">
        <v>39</v>
      </c>
      <c r="Q55" s="15" t="s">
        <v>47</v>
      </c>
      <c r="R55" s="15">
        <v>3</v>
      </c>
      <c r="S55" s="15">
        <v>2</v>
      </c>
      <c r="T55" s="17">
        <v>3.0962676102247004E-2</v>
      </c>
      <c r="U55" s="17">
        <v>0.1019578902815224</v>
      </c>
      <c r="V55" s="17">
        <v>0.86707943361623063</v>
      </c>
      <c r="W55" s="17">
        <v>6.0906576761437662E-3</v>
      </c>
      <c r="X55" s="17">
        <v>4.1453231065329367E-2</v>
      </c>
      <c r="Y55" s="17">
        <v>4.2051954704656808E-2</v>
      </c>
      <c r="Z55" s="17">
        <v>503</v>
      </c>
      <c r="AA55" s="17">
        <v>402</v>
      </c>
      <c r="AB55" s="17">
        <v>69</v>
      </c>
      <c r="AC55" s="17">
        <v>172</v>
      </c>
      <c r="AD55" s="17">
        <v>10</v>
      </c>
      <c r="AE55" s="17">
        <v>10</v>
      </c>
      <c r="AF55" s="17">
        <v>13</v>
      </c>
      <c r="AG55" s="17">
        <v>15</v>
      </c>
      <c r="AH55" s="17">
        <v>11</v>
      </c>
      <c r="AI55" s="17">
        <v>12</v>
      </c>
      <c r="AJ55" s="17">
        <v>9</v>
      </c>
      <c r="AK55" s="17">
        <v>8</v>
      </c>
      <c r="AL55" s="17">
        <v>9</v>
      </c>
    </row>
    <row r="56" spans="1:38" x14ac:dyDescent="0.25">
      <c r="A56" s="14" t="s">
        <v>409</v>
      </c>
      <c r="B56" s="15" t="s">
        <v>279</v>
      </c>
      <c r="C56" s="15" t="s">
        <v>410</v>
      </c>
      <c r="D56" s="15" t="s">
        <v>410</v>
      </c>
      <c r="E56" s="15" t="s">
        <v>411</v>
      </c>
      <c r="F56" s="15" t="s">
        <v>412</v>
      </c>
      <c r="G56" s="15" t="s">
        <v>413</v>
      </c>
      <c r="H56" s="15">
        <v>101.86</v>
      </c>
      <c r="I56" s="15" t="s">
        <v>414</v>
      </c>
      <c r="J56" s="15" t="s">
        <v>79</v>
      </c>
      <c r="K56" s="15" t="s">
        <v>415</v>
      </c>
      <c r="L56" s="16" t="s">
        <v>39</v>
      </c>
      <c r="M56" s="16" t="s">
        <v>39</v>
      </c>
      <c r="N56" s="15">
        <v>0</v>
      </c>
      <c r="O56" s="15" t="s">
        <v>174</v>
      </c>
      <c r="P56" s="15">
        <v>1</v>
      </c>
      <c r="Q56" s="15" t="s">
        <v>47</v>
      </c>
      <c r="R56" s="15">
        <v>3</v>
      </c>
      <c r="S56" s="15">
        <v>2</v>
      </c>
      <c r="T56" s="17">
        <v>0.40119335097649977</v>
      </c>
      <c r="U56" s="17">
        <v>1.5212434103296892E-2</v>
      </c>
      <c r="V56" s="17">
        <v>0.58359421492020336</v>
      </c>
      <c r="W56" s="17">
        <v>9.3616691364512544E-3</v>
      </c>
      <c r="X56" s="17">
        <v>4.1433854787185798E-3</v>
      </c>
      <c r="Y56" s="17">
        <v>9.0787966853410236E-3</v>
      </c>
      <c r="Z56" s="17">
        <v>113</v>
      </c>
      <c r="AA56" s="17">
        <v>872</v>
      </c>
      <c r="AB56" s="17">
        <v>77</v>
      </c>
      <c r="AC56" s="17">
        <v>139</v>
      </c>
      <c r="AD56" s="17">
        <v>37</v>
      </c>
      <c r="AE56" s="17">
        <v>38</v>
      </c>
      <c r="AF56" s="17">
        <v>37</v>
      </c>
      <c r="AG56" s="17">
        <v>15</v>
      </c>
      <c r="AH56" s="17">
        <v>14</v>
      </c>
      <c r="AI56" s="17">
        <v>15</v>
      </c>
      <c r="AJ56" s="17">
        <v>15</v>
      </c>
      <c r="AK56" s="17">
        <v>14</v>
      </c>
      <c r="AL56" s="17">
        <v>14</v>
      </c>
    </row>
    <row r="57" spans="1:38" x14ac:dyDescent="0.25">
      <c r="A57" s="14" t="s">
        <v>416</v>
      </c>
      <c r="B57" s="15" t="s">
        <v>417</v>
      </c>
      <c r="C57" s="15" t="s">
        <v>418</v>
      </c>
      <c r="D57" s="15" t="s">
        <v>419</v>
      </c>
      <c r="E57" s="16" t="s">
        <v>39</v>
      </c>
      <c r="F57" s="15" t="s">
        <v>420</v>
      </c>
      <c r="G57" s="16" t="s">
        <v>39</v>
      </c>
      <c r="H57" s="15">
        <v>18.782</v>
      </c>
      <c r="I57" s="15" t="s">
        <v>421</v>
      </c>
      <c r="J57" s="15" t="s">
        <v>355</v>
      </c>
      <c r="K57" s="15" t="s">
        <v>422</v>
      </c>
      <c r="L57" s="16" t="s">
        <v>39</v>
      </c>
      <c r="M57" s="15" t="s">
        <v>423</v>
      </c>
      <c r="N57" s="15" t="s">
        <v>424</v>
      </c>
      <c r="O57" s="15" t="s">
        <v>39</v>
      </c>
      <c r="P57" s="16" t="s">
        <v>39</v>
      </c>
      <c r="Q57" s="15" t="s">
        <v>67</v>
      </c>
      <c r="R57" s="15">
        <v>1</v>
      </c>
      <c r="S57" s="15">
        <v>2</v>
      </c>
      <c r="T57" s="17">
        <v>6.8431398339895477E-2</v>
      </c>
      <c r="U57" s="17">
        <v>0.20749175550469878</v>
      </c>
      <c r="V57" s="17">
        <v>0.72407684615540568</v>
      </c>
      <c r="W57" s="17">
        <v>3.0152341448672067E-2</v>
      </c>
      <c r="X57" s="17">
        <v>0.1154340002782422</v>
      </c>
      <c r="Y57" s="17">
        <v>0.10467206425518391</v>
      </c>
      <c r="Z57" s="17">
        <v>360</v>
      </c>
      <c r="AA57" s="17">
        <v>239</v>
      </c>
      <c r="AB57" s="17">
        <v>84</v>
      </c>
      <c r="AC57" s="17">
        <v>167</v>
      </c>
      <c r="AD57" s="17">
        <v>8</v>
      </c>
      <c r="AE57" s="17">
        <v>9</v>
      </c>
      <c r="AF57" s="17">
        <v>5</v>
      </c>
      <c r="AG57" s="17">
        <v>10</v>
      </c>
      <c r="AH57" s="17">
        <v>7</v>
      </c>
      <c r="AI57" s="17">
        <v>10</v>
      </c>
      <c r="AJ57" s="17">
        <v>8</v>
      </c>
      <c r="AK57" s="17">
        <v>7</v>
      </c>
      <c r="AL57" s="17">
        <v>8</v>
      </c>
    </row>
    <row r="58" spans="1:38" x14ac:dyDescent="0.25">
      <c r="A58" s="14" t="s">
        <v>98</v>
      </c>
      <c r="B58" s="15" t="s">
        <v>425</v>
      </c>
      <c r="C58" s="15" t="s">
        <v>426</v>
      </c>
      <c r="D58" s="15" t="s">
        <v>427</v>
      </c>
      <c r="E58" s="15" t="s">
        <v>428</v>
      </c>
      <c r="F58" s="15" t="s">
        <v>429</v>
      </c>
      <c r="G58" s="15" t="s">
        <v>430</v>
      </c>
      <c r="H58" s="15">
        <v>49.168999999999997</v>
      </c>
      <c r="I58" s="15" t="s">
        <v>431</v>
      </c>
      <c r="J58" s="15" t="s">
        <v>355</v>
      </c>
      <c r="K58" s="15" t="s">
        <v>432</v>
      </c>
      <c r="L58" s="16" t="s">
        <v>39</v>
      </c>
      <c r="M58" s="16" t="s">
        <v>39</v>
      </c>
      <c r="N58" s="15">
        <v>0</v>
      </c>
      <c r="O58" s="15" t="s">
        <v>278</v>
      </c>
      <c r="P58" s="15">
        <v>5</v>
      </c>
      <c r="Q58" s="15" t="s">
        <v>67</v>
      </c>
      <c r="R58" s="16" t="s">
        <v>39</v>
      </c>
      <c r="S58" s="15">
        <v>2</v>
      </c>
      <c r="T58" s="17">
        <v>1.2027584550790405E-2</v>
      </c>
      <c r="U58" s="17">
        <v>0.21083925535020287</v>
      </c>
      <c r="V58" s="17">
        <v>0.77713316009900679</v>
      </c>
      <c r="W58" s="17">
        <v>1.5847196538267931E-3</v>
      </c>
      <c r="X58" s="17">
        <v>5.0859415958746275E-2</v>
      </c>
      <c r="Y58" s="17">
        <v>5.221323815359364E-2</v>
      </c>
      <c r="Z58" s="17">
        <v>722</v>
      </c>
      <c r="AA58" s="17">
        <v>257</v>
      </c>
      <c r="AB58" s="17">
        <v>90</v>
      </c>
      <c r="AC58" s="17">
        <v>182</v>
      </c>
      <c r="AD58" s="17">
        <v>5</v>
      </c>
      <c r="AE58" s="17">
        <v>6</v>
      </c>
      <c r="AF58" s="17">
        <v>5</v>
      </c>
      <c r="AG58" s="17">
        <v>7</v>
      </c>
      <c r="AH58" s="17">
        <v>6</v>
      </c>
      <c r="AI58" s="17">
        <v>6</v>
      </c>
      <c r="AJ58" s="17">
        <v>2</v>
      </c>
      <c r="AK58" s="17">
        <v>3</v>
      </c>
      <c r="AL58" s="17">
        <v>2</v>
      </c>
    </row>
    <row r="59" spans="1:38" x14ac:dyDescent="0.25">
      <c r="A59" s="14" t="s">
        <v>433</v>
      </c>
      <c r="B59" s="15" t="s">
        <v>434</v>
      </c>
      <c r="C59" s="15" t="s">
        <v>435</v>
      </c>
      <c r="D59" s="15" t="s">
        <v>436</v>
      </c>
      <c r="E59" s="15" t="s">
        <v>437</v>
      </c>
      <c r="F59" s="15" t="s">
        <v>438</v>
      </c>
      <c r="G59" s="15" t="s">
        <v>439</v>
      </c>
      <c r="H59" s="15">
        <v>11.824999999999999</v>
      </c>
      <c r="I59" s="15" t="s">
        <v>440</v>
      </c>
      <c r="J59" s="15" t="s">
        <v>441</v>
      </c>
      <c r="K59" s="15" t="s">
        <v>442</v>
      </c>
      <c r="L59" s="16" t="s">
        <v>39</v>
      </c>
      <c r="M59" s="15" t="s">
        <v>443</v>
      </c>
      <c r="N59" s="15" t="s">
        <v>444</v>
      </c>
      <c r="O59" s="16" t="s">
        <v>39</v>
      </c>
      <c r="P59" s="16" t="s">
        <v>39</v>
      </c>
      <c r="Q59" s="15" t="s">
        <v>67</v>
      </c>
      <c r="R59" s="16" t="s">
        <v>39</v>
      </c>
      <c r="S59" s="15">
        <v>2</v>
      </c>
      <c r="T59" s="17">
        <v>0.36329302324720097</v>
      </c>
      <c r="U59" s="17">
        <v>0.10992183123252089</v>
      </c>
      <c r="V59" s="17">
        <v>0.52678514552027811</v>
      </c>
      <c r="W59" s="17">
        <v>5.7404683272690271E-2</v>
      </c>
      <c r="X59" s="17">
        <v>3.4430871097253506E-2</v>
      </c>
      <c r="Y59" s="17">
        <v>2.6206230761438444E-2</v>
      </c>
      <c r="Z59" s="17">
        <v>135</v>
      </c>
      <c r="AA59" s="17">
        <v>333</v>
      </c>
      <c r="AB59" s="17">
        <v>96</v>
      </c>
      <c r="AC59" s="17">
        <v>149</v>
      </c>
      <c r="AD59" s="17">
        <v>2</v>
      </c>
      <c r="AE59" s="17">
        <v>4</v>
      </c>
      <c r="AF59" s="17">
        <v>3</v>
      </c>
      <c r="AG59" s="17">
        <v>2</v>
      </c>
      <c r="AH59" s="17">
        <v>2</v>
      </c>
      <c r="AI59" s="17">
        <v>1</v>
      </c>
      <c r="AJ59" s="17">
        <v>3</v>
      </c>
      <c r="AK59" s="17">
        <v>2</v>
      </c>
      <c r="AL59" s="17">
        <v>3</v>
      </c>
    </row>
    <row r="60" spans="1:38" x14ac:dyDescent="0.25">
      <c r="A60" s="14" t="s">
        <v>445</v>
      </c>
      <c r="B60" s="15" t="s">
        <v>446</v>
      </c>
      <c r="C60" s="15" t="s">
        <v>447</v>
      </c>
      <c r="D60" s="15" t="s">
        <v>448</v>
      </c>
      <c r="E60" s="15" t="s">
        <v>449</v>
      </c>
      <c r="F60" s="15" t="s">
        <v>450</v>
      </c>
      <c r="G60" s="15" t="s">
        <v>451</v>
      </c>
      <c r="H60" s="15">
        <v>23.707000000000001</v>
      </c>
      <c r="I60" s="15" t="s">
        <v>452</v>
      </c>
      <c r="J60" s="15" t="s">
        <v>453</v>
      </c>
      <c r="K60" s="15" t="s">
        <v>454</v>
      </c>
      <c r="L60" s="16" t="s">
        <v>39</v>
      </c>
      <c r="M60" s="15" t="s">
        <v>455</v>
      </c>
      <c r="N60" s="15" t="s">
        <v>456</v>
      </c>
      <c r="O60" s="16" t="s">
        <v>39</v>
      </c>
      <c r="P60" s="16" t="s">
        <v>39</v>
      </c>
      <c r="Q60" s="15" t="s">
        <v>67</v>
      </c>
      <c r="R60" s="16" t="s">
        <v>39</v>
      </c>
      <c r="S60" s="15">
        <v>2</v>
      </c>
      <c r="T60" s="17">
        <v>0.16548168580463515</v>
      </c>
      <c r="U60" s="17">
        <v>0.33127943652157771</v>
      </c>
      <c r="V60" s="17">
        <v>0.50323887767378717</v>
      </c>
      <c r="W60" s="17">
        <v>5.6489103832190288E-2</v>
      </c>
      <c r="X60" s="17">
        <v>0.15802635131092296</v>
      </c>
      <c r="Y60" s="17">
        <v>0.10575616168806948</v>
      </c>
      <c r="Z60" s="17">
        <v>215</v>
      </c>
      <c r="AA60" s="17">
        <v>130</v>
      </c>
      <c r="AB60" s="17">
        <v>97</v>
      </c>
      <c r="AC60" s="17">
        <v>143</v>
      </c>
      <c r="AD60" s="17">
        <v>9</v>
      </c>
      <c r="AE60" s="17">
        <v>7</v>
      </c>
      <c r="AF60" s="17">
        <v>8</v>
      </c>
      <c r="AG60" s="17">
        <v>10</v>
      </c>
      <c r="AH60" s="17">
        <v>8</v>
      </c>
      <c r="AI60" s="17">
        <v>10</v>
      </c>
      <c r="AJ60" s="17">
        <v>5</v>
      </c>
      <c r="AK60" s="17">
        <v>4</v>
      </c>
      <c r="AL60" s="17">
        <v>3</v>
      </c>
    </row>
    <row r="61" spans="1:38" x14ac:dyDescent="0.25">
      <c r="A61" s="14" t="s">
        <v>457</v>
      </c>
      <c r="B61" s="15" t="s">
        <v>458</v>
      </c>
      <c r="C61" s="15" t="s">
        <v>459</v>
      </c>
      <c r="D61" s="15" t="s">
        <v>459</v>
      </c>
      <c r="E61" s="15" t="s">
        <v>460</v>
      </c>
      <c r="F61" s="15" t="s">
        <v>461</v>
      </c>
      <c r="G61" s="15" t="s">
        <v>462</v>
      </c>
      <c r="H61" s="15">
        <v>66.492000000000004</v>
      </c>
      <c r="I61" s="15" t="s">
        <v>463</v>
      </c>
      <c r="J61" s="15" t="s">
        <v>464</v>
      </c>
      <c r="K61" s="15" t="s">
        <v>465</v>
      </c>
      <c r="L61" s="16" t="s">
        <v>39</v>
      </c>
      <c r="M61" s="16" t="s">
        <v>39</v>
      </c>
      <c r="N61" s="15">
        <v>0</v>
      </c>
      <c r="O61" s="15" t="s">
        <v>278</v>
      </c>
      <c r="P61" s="15">
        <v>6</v>
      </c>
      <c r="Q61" s="15" t="s">
        <v>67</v>
      </c>
      <c r="R61" s="15">
        <v>2</v>
      </c>
      <c r="S61" s="15">
        <v>2</v>
      </c>
      <c r="T61" s="17">
        <v>0.10605210676011897</v>
      </c>
      <c r="U61" s="17">
        <v>0.24175757487474361</v>
      </c>
      <c r="V61" s="17">
        <v>0.65219031836513752</v>
      </c>
      <c r="W61" s="17">
        <v>8.8199714474463953E-2</v>
      </c>
      <c r="X61" s="17">
        <v>2.0591541980334613E-2</v>
      </c>
      <c r="Y61" s="17">
        <v>7.5724691953913625E-2</v>
      </c>
      <c r="Z61" s="17">
        <v>298</v>
      </c>
      <c r="AA61" s="17">
        <v>215</v>
      </c>
      <c r="AB61" s="17">
        <v>98</v>
      </c>
      <c r="AC61" s="17">
        <v>174</v>
      </c>
      <c r="AD61" s="17">
        <v>15</v>
      </c>
      <c r="AE61" s="17">
        <v>13</v>
      </c>
      <c r="AF61" s="17">
        <v>14</v>
      </c>
      <c r="AG61" s="17">
        <v>15</v>
      </c>
      <c r="AH61" s="17">
        <v>12</v>
      </c>
      <c r="AI61" s="17">
        <v>13</v>
      </c>
      <c r="AJ61" s="17">
        <v>8</v>
      </c>
      <c r="AK61" s="17">
        <v>5</v>
      </c>
      <c r="AL61" s="17">
        <v>8</v>
      </c>
    </row>
    <row r="62" spans="1:38" x14ac:dyDescent="0.25">
      <c r="A62" s="14" t="s">
        <v>48</v>
      </c>
      <c r="B62" s="15" t="s">
        <v>466</v>
      </c>
      <c r="C62" s="15" t="s">
        <v>467</v>
      </c>
      <c r="D62" s="15" t="s">
        <v>468</v>
      </c>
      <c r="E62" s="15" t="s">
        <v>469</v>
      </c>
      <c r="F62" s="15" t="s">
        <v>470</v>
      </c>
      <c r="G62" s="15" t="s">
        <v>471</v>
      </c>
      <c r="H62" s="15">
        <v>51.439</v>
      </c>
      <c r="I62" s="15" t="s">
        <v>472</v>
      </c>
      <c r="J62" s="15" t="s">
        <v>473</v>
      </c>
      <c r="K62" s="15" t="s">
        <v>474</v>
      </c>
      <c r="L62" s="16" t="s">
        <v>39</v>
      </c>
      <c r="M62" s="15" t="s">
        <v>475</v>
      </c>
      <c r="N62" s="15" t="s">
        <v>476</v>
      </c>
      <c r="O62" s="15" t="s">
        <v>39</v>
      </c>
      <c r="P62" s="16" t="s">
        <v>39</v>
      </c>
      <c r="Q62" s="15" t="s">
        <v>67</v>
      </c>
      <c r="R62" s="15">
        <v>2</v>
      </c>
      <c r="S62" s="15">
        <v>2</v>
      </c>
      <c r="T62" s="17">
        <v>0.15697922623017138</v>
      </c>
      <c r="U62" s="17">
        <v>6.3987669014124379E-2</v>
      </c>
      <c r="V62" s="17">
        <v>0.7790331047557042</v>
      </c>
      <c r="W62" s="17">
        <v>2.75703352965837E-2</v>
      </c>
      <c r="X62" s="17">
        <v>7.7196361477061331E-3</v>
      </c>
      <c r="Y62" s="17">
        <v>2.9421070961013825E-2</v>
      </c>
      <c r="Z62" s="17">
        <v>283</v>
      </c>
      <c r="AA62" s="17">
        <v>600</v>
      </c>
      <c r="AB62" s="17">
        <v>102</v>
      </c>
      <c r="AC62" s="17">
        <v>206</v>
      </c>
      <c r="AD62" s="17">
        <v>6</v>
      </c>
      <c r="AE62" s="17">
        <v>8</v>
      </c>
      <c r="AF62" s="17">
        <v>6</v>
      </c>
      <c r="AG62" s="17">
        <v>7</v>
      </c>
      <c r="AH62" s="17">
        <v>6</v>
      </c>
      <c r="AI62" s="17">
        <v>6</v>
      </c>
      <c r="AJ62" s="17">
        <v>8</v>
      </c>
      <c r="AK62" s="17">
        <v>6</v>
      </c>
      <c r="AL62" s="17">
        <v>8</v>
      </c>
    </row>
    <row r="63" spans="1:38" x14ac:dyDescent="0.25">
      <c r="A63" s="14" t="s">
        <v>477</v>
      </c>
      <c r="B63" s="15" t="s">
        <v>478</v>
      </c>
      <c r="C63" s="15" t="s">
        <v>479</v>
      </c>
      <c r="D63" s="15" t="s">
        <v>480</v>
      </c>
      <c r="E63" s="15" t="s">
        <v>481</v>
      </c>
      <c r="F63" s="15" t="s">
        <v>482</v>
      </c>
      <c r="G63" s="15" t="s">
        <v>483</v>
      </c>
      <c r="H63" s="15">
        <v>31.556999999999999</v>
      </c>
      <c r="I63" s="15" t="s">
        <v>484</v>
      </c>
      <c r="J63" s="15" t="s">
        <v>485</v>
      </c>
      <c r="K63" s="15" t="s">
        <v>486</v>
      </c>
      <c r="L63" s="16" t="s">
        <v>39</v>
      </c>
      <c r="M63" s="15" t="s">
        <v>487</v>
      </c>
      <c r="N63" s="15" t="s">
        <v>488</v>
      </c>
      <c r="O63" s="16" t="s">
        <v>39</v>
      </c>
      <c r="P63" s="16" t="s">
        <v>39</v>
      </c>
      <c r="Q63" s="15" t="s">
        <v>67</v>
      </c>
      <c r="R63" s="16" t="s">
        <v>39</v>
      </c>
      <c r="S63" s="15">
        <v>2</v>
      </c>
      <c r="T63" s="17">
        <v>0.28205283619198418</v>
      </c>
      <c r="U63" s="17">
        <v>6.9892242318316769E-2</v>
      </c>
      <c r="V63" s="17">
        <v>0.64805492148969912</v>
      </c>
      <c r="W63" s="17">
        <v>0.10925406667035192</v>
      </c>
      <c r="X63" s="17">
        <v>3.2416139178143663E-2</v>
      </c>
      <c r="Y63" s="17">
        <v>0.13978377271916373</v>
      </c>
      <c r="Z63" s="17">
        <v>225</v>
      </c>
      <c r="AA63" s="17">
        <v>595</v>
      </c>
      <c r="AB63" s="17">
        <v>125</v>
      </c>
      <c r="AC63" s="17">
        <v>215</v>
      </c>
      <c r="AD63" s="17">
        <v>10</v>
      </c>
      <c r="AE63" s="17">
        <v>10</v>
      </c>
      <c r="AF63" s="17">
        <v>9</v>
      </c>
      <c r="AG63" s="17">
        <v>6</v>
      </c>
      <c r="AH63" s="17">
        <v>4</v>
      </c>
      <c r="AI63" s="17">
        <v>4</v>
      </c>
      <c r="AJ63" s="17">
        <v>3</v>
      </c>
      <c r="AK63" s="17">
        <v>3</v>
      </c>
      <c r="AL63" s="17">
        <v>2</v>
      </c>
    </row>
    <row r="64" spans="1:38" x14ac:dyDescent="0.25">
      <c r="A64" s="14" t="s">
        <v>98</v>
      </c>
      <c r="B64" s="15" t="s">
        <v>489</v>
      </c>
      <c r="C64" s="15" t="s">
        <v>490</v>
      </c>
      <c r="D64" s="15" t="s">
        <v>491</v>
      </c>
      <c r="E64" s="15" t="s">
        <v>492</v>
      </c>
      <c r="F64" s="15" t="s">
        <v>493</v>
      </c>
      <c r="G64" s="15" t="s">
        <v>494</v>
      </c>
      <c r="H64" s="15">
        <v>31.466000000000001</v>
      </c>
      <c r="I64" s="15" t="s">
        <v>495</v>
      </c>
      <c r="J64" s="15" t="s">
        <v>355</v>
      </c>
      <c r="K64" s="15" t="s">
        <v>496</v>
      </c>
      <c r="L64" s="16" t="s">
        <v>39</v>
      </c>
      <c r="M64" s="15" t="s">
        <v>497</v>
      </c>
      <c r="N64" s="15" t="s">
        <v>498</v>
      </c>
      <c r="O64" s="15" t="s">
        <v>39</v>
      </c>
      <c r="P64" s="15">
        <v>1</v>
      </c>
      <c r="Q64" s="15" t="s">
        <v>67</v>
      </c>
      <c r="R64" s="16" t="s">
        <v>39</v>
      </c>
      <c r="S64" s="15">
        <v>2</v>
      </c>
      <c r="T64" s="17">
        <v>0.1242767552308741</v>
      </c>
      <c r="U64" s="17">
        <v>6.783557421857471E-2</v>
      </c>
      <c r="V64" s="17">
        <v>0.80788767055055111</v>
      </c>
      <c r="W64" s="17">
        <v>3.5904389116142466E-2</v>
      </c>
      <c r="X64" s="17">
        <v>1.6839840128822309E-2</v>
      </c>
      <c r="Y64" s="17">
        <v>2.448481081919145E-2</v>
      </c>
      <c r="Z64" s="17">
        <v>386</v>
      </c>
      <c r="AA64" s="17">
        <v>722</v>
      </c>
      <c r="AB64" s="17">
        <v>140</v>
      </c>
      <c r="AC64" s="17">
        <v>275</v>
      </c>
      <c r="AD64" s="17">
        <v>6</v>
      </c>
      <c r="AE64" s="17">
        <v>6</v>
      </c>
      <c r="AF64" s="17">
        <v>5</v>
      </c>
      <c r="AG64" s="17">
        <v>3</v>
      </c>
      <c r="AH64" s="17">
        <v>5</v>
      </c>
      <c r="AI64" s="17">
        <v>2</v>
      </c>
      <c r="AJ64" s="17">
        <v>3</v>
      </c>
      <c r="AK64" s="17">
        <v>3</v>
      </c>
      <c r="AL64" s="17">
        <v>3</v>
      </c>
    </row>
    <row r="65" spans="1:38" x14ac:dyDescent="0.25">
      <c r="A65" s="14" t="s">
        <v>237</v>
      </c>
      <c r="B65" s="15" t="s">
        <v>238</v>
      </c>
      <c r="C65" s="15" t="s">
        <v>499</v>
      </c>
      <c r="D65" s="15" t="s">
        <v>500</v>
      </c>
      <c r="E65" s="15" t="s">
        <v>501</v>
      </c>
      <c r="F65" s="15" t="s">
        <v>502</v>
      </c>
      <c r="G65" s="15" t="s">
        <v>503</v>
      </c>
      <c r="H65" s="15">
        <v>77.239999999999995</v>
      </c>
      <c r="I65" s="15" t="s">
        <v>504</v>
      </c>
      <c r="J65" s="15" t="s">
        <v>505</v>
      </c>
      <c r="K65" s="15" t="s">
        <v>506</v>
      </c>
      <c r="L65" s="16" t="s">
        <v>39</v>
      </c>
      <c r="M65" s="15" t="s">
        <v>507</v>
      </c>
      <c r="N65" s="15" t="s">
        <v>508</v>
      </c>
      <c r="O65" s="15" t="s">
        <v>39</v>
      </c>
      <c r="P65" s="15">
        <v>1</v>
      </c>
      <c r="Q65" s="15" t="s">
        <v>67</v>
      </c>
      <c r="R65" s="15">
        <v>2</v>
      </c>
      <c r="S65" s="15">
        <v>2</v>
      </c>
      <c r="T65" s="17">
        <v>4.1140110493197615E-2</v>
      </c>
      <c r="U65" s="17">
        <v>0.19329159457275966</v>
      </c>
      <c r="V65" s="17">
        <v>0.76556829493404277</v>
      </c>
      <c r="W65" s="17">
        <v>1.2669046152732276E-2</v>
      </c>
      <c r="X65" s="17">
        <v>6.3272471737906941E-2</v>
      </c>
      <c r="Y65" s="17">
        <v>5.0610127656229943E-2</v>
      </c>
      <c r="Z65" s="17">
        <v>595</v>
      </c>
      <c r="AA65" s="17">
        <v>420</v>
      </c>
      <c r="AB65" s="17">
        <v>144</v>
      </c>
      <c r="AC65" s="17">
        <v>282</v>
      </c>
      <c r="AD65" s="17">
        <v>10</v>
      </c>
      <c r="AE65" s="17">
        <v>15</v>
      </c>
      <c r="AF65" s="17">
        <v>12</v>
      </c>
      <c r="AG65" s="17">
        <v>11</v>
      </c>
      <c r="AH65" s="17">
        <v>11</v>
      </c>
      <c r="AI65" s="17">
        <v>13</v>
      </c>
      <c r="AJ65" s="17">
        <v>9</v>
      </c>
      <c r="AK65" s="17">
        <v>11</v>
      </c>
      <c r="AL65" s="17">
        <v>10</v>
      </c>
    </row>
    <row r="66" spans="1:38" x14ac:dyDescent="0.25">
      <c r="A66" s="14" t="s">
        <v>38</v>
      </c>
      <c r="B66" s="15" t="s">
        <v>509</v>
      </c>
      <c r="C66" s="15" t="s">
        <v>510</v>
      </c>
      <c r="D66" s="15" t="s">
        <v>510</v>
      </c>
      <c r="E66" s="15" t="s">
        <v>511</v>
      </c>
      <c r="F66" s="15" t="s">
        <v>512</v>
      </c>
      <c r="G66" s="15" t="s">
        <v>513</v>
      </c>
      <c r="H66" s="15">
        <v>44.715000000000003</v>
      </c>
      <c r="I66" s="15" t="s">
        <v>514</v>
      </c>
      <c r="J66" s="15" t="s">
        <v>515</v>
      </c>
      <c r="K66" s="15" t="s">
        <v>516</v>
      </c>
      <c r="L66" s="16" t="s">
        <v>39</v>
      </c>
      <c r="M66" s="16" t="s">
        <v>39</v>
      </c>
      <c r="N66" s="15">
        <v>0</v>
      </c>
      <c r="O66" s="15" t="s">
        <v>39</v>
      </c>
      <c r="P66" s="16" t="s">
        <v>39</v>
      </c>
      <c r="Q66" s="15" t="s">
        <v>120</v>
      </c>
      <c r="R66" s="15">
        <v>1</v>
      </c>
      <c r="S66" s="15">
        <v>2</v>
      </c>
      <c r="T66" s="17">
        <v>7.3134788620526719E-2</v>
      </c>
      <c r="U66" s="17">
        <v>0.30359507162422311</v>
      </c>
      <c r="V66" s="17">
        <v>0.62327013975525014</v>
      </c>
      <c r="W66" s="17">
        <v>1.5686516825028932E-2</v>
      </c>
      <c r="X66" s="17">
        <v>3.6177053231102159E-2</v>
      </c>
      <c r="Y66" s="17">
        <v>4.4197001807273283E-2</v>
      </c>
      <c r="Z66" s="17">
        <v>449</v>
      </c>
      <c r="AA66" s="17">
        <v>283</v>
      </c>
      <c r="AB66" s="17">
        <v>148</v>
      </c>
      <c r="AC66" s="17">
        <v>249</v>
      </c>
      <c r="AD66" s="17">
        <v>13</v>
      </c>
      <c r="AE66" s="17">
        <v>12</v>
      </c>
      <c r="AF66" s="17">
        <v>11</v>
      </c>
      <c r="AG66" s="17">
        <v>14</v>
      </c>
      <c r="AH66" s="17">
        <v>10</v>
      </c>
      <c r="AI66" s="17">
        <v>11</v>
      </c>
      <c r="AJ66" s="17">
        <v>5</v>
      </c>
      <c r="AK66" s="17">
        <v>4</v>
      </c>
      <c r="AL66" s="17">
        <v>5</v>
      </c>
    </row>
    <row r="67" spans="1:38" x14ac:dyDescent="0.25">
      <c r="A67" s="14" t="s">
        <v>517</v>
      </c>
      <c r="B67" s="15" t="s">
        <v>518</v>
      </c>
      <c r="C67" s="15" t="s">
        <v>519</v>
      </c>
      <c r="D67" s="15" t="s">
        <v>520</v>
      </c>
      <c r="E67" s="15" t="s">
        <v>521</v>
      </c>
      <c r="F67" s="15" t="s">
        <v>522</v>
      </c>
      <c r="G67" s="15" t="s">
        <v>523</v>
      </c>
      <c r="H67" s="15">
        <v>29.532</v>
      </c>
      <c r="I67" s="15" t="s">
        <v>524</v>
      </c>
      <c r="J67" s="15" t="s">
        <v>525</v>
      </c>
      <c r="K67" s="15" t="s">
        <v>526</v>
      </c>
      <c r="L67" s="16" t="s">
        <v>39</v>
      </c>
      <c r="M67" s="15" t="s">
        <v>527</v>
      </c>
      <c r="N67" s="15" t="s">
        <v>528</v>
      </c>
      <c r="O67" s="16" t="s">
        <v>39</v>
      </c>
      <c r="P67" s="15">
        <v>1</v>
      </c>
      <c r="Q67" s="15" t="s">
        <v>67</v>
      </c>
      <c r="R67" s="16" t="s">
        <v>39</v>
      </c>
      <c r="S67" s="15">
        <v>2</v>
      </c>
      <c r="T67" s="17">
        <v>0.16716872912496469</v>
      </c>
      <c r="U67" s="17">
        <v>0.29536093909758743</v>
      </c>
      <c r="V67" s="17">
        <v>0.53747033177744763</v>
      </c>
      <c r="W67" s="17">
        <v>2.9839952864368451E-2</v>
      </c>
      <c r="X67" s="17">
        <v>0.15990577726471758</v>
      </c>
      <c r="Y67" s="17">
        <v>0.14046191455620502</v>
      </c>
      <c r="Z67" s="17">
        <v>296</v>
      </c>
      <c r="AA67" s="17">
        <v>262</v>
      </c>
      <c r="AB67" s="17">
        <v>151</v>
      </c>
      <c r="AC67" s="17">
        <v>223</v>
      </c>
      <c r="AD67" s="17">
        <v>12</v>
      </c>
      <c r="AE67" s="17">
        <v>12</v>
      </c>
      <c r="AF67" s="17">
        <v>11</v>
      </c>
      <c r="AG67" s="17">
        <v>13</v>
      </c>
      <c r="AH67" s="17">
        <v>13</v>
      </c>
      <c r="AI67" s="17">
        <v>15</v>
      </c>
      <c r="AJ67" s="17">
        <v>6</v>
      </c>
      <c r="AK67" s="17">
        <v>7</v>
      </c>
      <c r="AL67" s="17">
        <v>9</v>
      </c>
    </row>
    <row r="68" spans="1:38" x14ac:dyDescent="0.25">
      <c r="A68" s="14" t="s">
        <v>303</v>
      </c>
      <c r="B68" s="15" t="s">
        <v>72</v>
      </c>
      <c r="C68" s="15" t="s">
        <v>529</v>
      </c>
      <c r="D68" s="15" t="s">
        <v>530</v>
      </c>
      <c r="E68" s="15" t="s">
        <v>531</v>
      </c>
      <c r="F68" s="15" t="s">
        <v>532</v>
      </c>
      <c r="G68" s="15" t="s">
        <v>533</v>
      </c>
      <c r="H68" s="15">
        <v>41.77</v>
      </c>
      <c r="I68" s="15" t="s">
        <v>534</v>
      </c>
      <c r="J68" s="15" t="s">
        <v>535</v>
      </c>
      <c r="K68" s="15" t="s">
        <v>536</v>
      </c>
      <c r="L68" s="16" t="s">
        <v>39</v>
      </c>
      <c r="M68" s="15" t="s">
        <v>537</v>
      </c>
      <c r="N68" s="15" t="s">
        <v>538</v>
      </c>
      <c r="O68" s="15" t="s">
        <v>39</v>
      </c>
      <c r="P68" s="16" t="s">
        <v>39</v>
      </c>
      <c r="Q68" s="15" t="s">
        <v>309</v>
      </c>
      <c r="R68" s="16" t="s">
        <v>39</v>
      </c>
      <c r="S68" s="15">
        <v>2</v>
      </c>
      <c r="T68" s="17">
        <v>7.3913821691647978E-3</v>
      </c>
      <c r="U68" s="17">
        <v>0.20725248937627269</v>
      </c>
      <c r="V68" s="17">
        <v>0.78535612845456249</v>
      </c>
      <c r="W68" s="17">
        <v>3.474103254802594E-3</v>
      </c>
      <c r="X68" s="17">
        <v>5.9302513321840833E-2</v>
      </c>
      <c r="Y68" s="17">
        <v>6.0670255622987002E-2</v>
      </c>
      <c r="Z68" s="17">
        <v>959</v>
      </c>
      <c r="AA68" s="17">
        <v>429</v>
      </c>
      <c r="AB68" s="17">
        <v>152</v>
      </c>
      <c r="AC68" s="17">
        <v>304</v>
      </c>
      <c r="AD68" s="17">
        <v>3</v>
      </c>
      <c r="AE68" s="17">
        <v>4</v>
      </c>
      <c r="AF68" s="17">
        <v>4</v>
      </c>
      <c r="AG68" s="17">
        <v>5</v>
      </c>
      <c r="AH68" s="17">
        <v>5</v>
      </c>
      <c r="AI68" s="17">
        <v>7</v>
      </c>
      <c r="AJ68" s="17">
        <v>2</v>
      </c>
      <c r="AK68" s="17">
        <v>3</v>
      </c>
      <c r="AL68" s="17">
        <v>3</v>
      </c>
    </row>
    <row r="69" spans="1:38" x14ac:dyDescent="0.25">
      <c r="A69" s="14" t="s">
        <v>48</v>
      </c>
      <c r="B69" s="15" t="s">
        <v>264</v>
      </c>
      <c r="C69" s="15" t="s">
        <v>539</v>
      </c>
      <c r="D69" s="15" t="s">
        <v>540</v>
      </c>
      <c r="E69" s="15" t="s">
        <v>541</v>
      </c>
      <c r="F69" s="15" t="s">
        <v>542</v>
      </c>
      <c r="G69" s="15" t="s">
        <v>543</v>
      </c>
      <c r="H69" s="15">
        <v>31.966000000000001</v>
      </c>
      <c r="I69" s="15" t="s">
        <v>269</v>
      </c>
      <c r="J69" s="15" t="s">
        <v>90</v>
      </c>
      <c r="K69" s="15" t="s">
        <v>270</v>
      </c>
      <c r="L69" s="16" t="s">
        <v>39</v>
      </c>
      <c r="M69" s="15" t="s">
        <v>544</v>
      </c>
      <c r="N69" s="15" t="s">
        <v>545</v>
      </c>
      <c r="O69" s="15" t="s">
        <v>39</v>
      </c>
      <c r="P69" s="16" t="s">
        <v>39</v>
      </c>
      <c r="Q69" s="15" t="s">
        <v>67</v>
      </c>
      <c r="R69" s="16" t="s">
        <v>39</v>
      </c>
      <c r="S69" s="15">
        <v>2</v>
      </c>
      <c r="T69" s="17">
        <v>6.7914699569353601E-2</v>
      </c>
      <c r="U69" s="17">
        <v>0.35753980075578051</v>
      </c>
      <c r="V69" s="17">
        <v>0.57454549967486568</v>
      </c>
      <c r="W69" s="17">
        <v>2.2889005672377425E-2</v>
      </c>
      <c r="X69" s="17">
        <v>4.142809740345562E-2</v>
      </c>
      <c r="Y69" s="17">
        <v>3.8553651736884645E-2</v>
      </c>
      <c r="Z69" s="17">
        <v>482</v>
      </c>
      <c r="AA69" s="17">
        <v>274</v>
      </c>
      <c r="AB69" s="17">
        <v>164</v>
      </c>
      <c r="AC69" s="17">
        <v>269</v>
      </c>
      <c r="AD69" s="17">
        <v>4</v>
      </c>
      <c r="AE69" s="17">
        <v>4</v>
      </c>
      <c r="AF69" s="17">
        <v>3</v>
      </c>
      <c r="AG69" s="17">
        <v>5</v>
      </c>
      <c r="AH69" s="17">
        <v>4</v>
      </c>
      <c r="AI69" s="17">
        <v>6</v>
      </c>
      <c r="AJ69" s="17">
        <v>5</v>
      </c>
      <c r="AK69" s="17">
        <v>5</v>
      </c>
      <c r="AL69" s="17">
        <v>4</v>
      </c>
    </row>
    <row r="70" spans="1:38" x14ac:dyDescent="0.25">
      <c r="A70" s="14" t="s">
        <v>546</v>
      </c>
      <c r="B70" s="15" t="s">
        <v>547</v>
      </c>
      <c r="C70" s="15" t="s">
        <v>548</v>
      </c>
      <c r="D70" s="15" t="s">
        <v>549</v>
      </c>
      <c r="E70" s="15" t="s">
        <v>550</v>
      </c>
      <c r="F70" s="15" t="s">
        <v>551</v>
      </c>
      <c r="G70" s="15" t="s">
        <v>552</v>
      </c>
      <c r="H70" s="15">
        <v>52.832000000000001</v>
      </c>
      <c r="I70" s="15" t="s">
        <v>553</v>
      </c>
      <c r="J70" s="15" t="s">
        <v>171</v>
      </c>
      <c r="K70" s="15" t="s">
        <v>554</v>
      </c>
      <c r="L70" s="15" t="s">
        <v>548</v>
      </c>
      <c r="M70" s="16" t="s">
        <v>39</v>
      </c>
      <c r="N70" s="15">
        <v>0</v>
      </c>
      <c r="O70" s="15" t="s">
        <v>174</v>
      </c>
      <c r="P70" s="15">
        <v>1</v>
      </c>
      <c r="Q70" s="15" t="s">
        <v>47</v>
      </c>
      <c r="R70" s="16" t="s">
        <v>39</v>
      </c>
      <c r="S70" s="15">
        <v>2</v>
      </c>
      <c r="T70" s="17">
        <v>0.21898783414204293</v>
      </c>
      <c r="U70" s="17">
        <v>5.0324237685580891E-2</v>
      </c>
      <c r="V70" s="17">
        <v>0.73068792817237616</v>
      </c>
      <c r="W70" s="17">
        <v>7.8682503926181493E-2</v>
      </c>
      <c r="X70" s="17">
        <v>4.1077555841345391E-2</v>
      </c>
      <c r="Y70" s="17">
        <v>6.0942501764977682E-2</v>
      </c>
      <c r="Z70" s="17">
        <v>338</v>
      </c>
      <c r="AA70" s="17">
        <v>913</v>
      </c>
      <c r="AB70" s="17">
        <v>170</v>
      </c>
      <c r="AC70" s="17">
        <v>345</v>
      </c>
      <c r="AD70" s="17">
        <v>10</v>
      </c>
      <c r="AE70" s="17">
        <v>12</v>
      </c>
      <c r="AF70" s="17">
        <v>14</v>
      </c>
      <c r="AG70" s="17">
        <v>5</v>
      </c>
      <c r="AH70" s="17">
        <v>4</v>
      </c>
      <c r="AI70" s="17">
        <v>5</v>
      </c>
      <c r="AJ70" s="17">
        <v>8</v>
      </c>
      <c r="AK70" s="17">
        <v>6</v>
      </c>
      <c r="AL70" s="17">
        <v>8</v>
      </c>
    </row>
    <row r="71" spans="1:38" x14ac:dyDescent="0.25">
      <c r="A71" s="14" t="s">
        <v>555</v>
      </c>
      <c r="B71" s="15" t="s">
        <v>556</v>
      </c>
      <c r="C71" s="15" t="s">
        <v>557</v>
      </c>
      <c r="D71" s="15" t="s">
        <v>558</v>
      </c>
      <c r="E71" s="15" t="s">
        <v>559</v>
      </c>
      <c r="F71" s="15" t="s">
        <v>560</v>
      </c>
      <c r="G71" s="15" t="s">
        <v>561</v>
      </c>
      <c r="H71" s="15">
        <v>42.890999999999998</v>
      </c>
      <c r="I71" s="15" t="s">
        <v>562</v>
      </c>
      <c r="J71" s="15" t="s">
        <v>563</v>
      </c>
      <c r="K71" s="15" t="s">
        <v>564</v>
      </c>
      <c r="L71" s="16" t="s">
        <v>39</v>
      </c>
      <c r="M71" s="15" t="s">
        <v>565</v>
      </c>
      <c r="N71" s="15" t="s">
        <v>566</v>
      </c>
      <c r="O71" s="15" t="s">
        <v>39</v>
      </c>
      <c r="P71" s="16" t="s">
        <v>39</v>
      </c>
      <c r="Q71" s="15" t="s">
        <v>67</v>
      </c>
      <c r="R71" s="15">
        <v>1</v>
      </c>
      <c r="S71" s="15">
        <v>2</v>
      </c>
      <c r="T71" s="17">
        <v>3.0004073146481701E-2</v>
      </c>
      <c r="U71" s="17">
        <v>0.27063150395468732</v>
      </c>
      <c r="V71" s="17">
        <v>0.69936442289883094</v>
      </c>
      <c r="W71" s="17">
        <v>2.6835779082907064E-2</v>
      </c>
      <c r="X71" s="17">
        <v>5.8310489060268561E-2</v>
      </c>
      <c r="Y71" s="17">
        <v>3.1676371845794145E-2</v>
      </c>
      <c r="Z71" s="17">
        <v>723</v>
      </c>
      <c r="AA71" s="17">
        <v>407</v>
      </c>
      <c r="AB71" s="17">
        <v>173</v>
      </c>
      <c r="AC71" s="17">
        <v>338</v>
      </c>
      <c r="AD71" s="17">
        <v>5</v>
      </c>
      <c r="AE71" s="17">
        <v>3</v>
      </c>
      <c r="AF71" s="17">
        <v>5</v>
      </c>
      <c r="AG71" s="17">
        <v>14</v>
      </c>
      <c r="AH71" s="17">
        <v>11</v>
      </c>
      <c r="AI71" s="17">
        <v>13</v>
      </c>
      <c r="AJ71" s="17">
        <v>6</v>
      </c>
      <c r="AK71" s="17">
        <v>2</v>
      </c>
      <c r="AL71" s="17">
        <v>3</v>
      </c>
    </row>
    <row r="72" spans="1:38" x14ac:dyDescent="0.25">
      <c r="A72" s="14" t="s">
        <v>567</v>
      </c>
      <c r="B72" s="15" t="s">
        <v>568</v>
      </c>
      <c r="C72" s="15" t="s">
        <v>569</v>
      </c>
      <c r="D72" s="15" t="s">
        <v>570</v>
      </c>
      <c r="E72" s="15" t="s">
        <v>571</v>
      </c>
      <c r="F72" s="15" t="s">
        <v>572</v>
      </c>
      <c r="G72" s="15" t="s">
        <v>573</v>
      </c>
      <c r="H72" s="15">
        <v>43.738</v>
      </c>
      <c r="I72" s="15" t="s">
        <v>574</v>
      </c>
      <c r="J72" s="15" t="s">
        <v>575</v>
      </c>
      <c r="K72" s="15" t="s">
        <v>576</v>
      </c>
      <c r="L72" s="16" t="s">
        <v>39</v>
      </c>
      <c r="M72" s="15" t="s">
        <v>577</v>
      </c>
      <c r="N72" s="15" t="s">
        <v>578</v>
      </c>
      <c r="O72" s="16" t="s">
        <v>39</v>
      </c>
      <c r="P72" s="16" t="s">
        <v>39</v>
      </c>
      <c r="Q72" s="15" t="s">
        <v>67</v>
      </c>
      <c r="R72" s="16" t="s">
        <v>39</v>
      </c>
      <c r="S72" s="15">
        <v>2</v>
      </c>
      <c r="T72" s="17">
        <v>0.13107186016678668</v>
      </c>
      <c r="U72" s="17">
        <v>0.27363114665733124</v>
      </c>
      <c r="V72" s="17">
        <v>0.59529699317588203</v>
      </c>
      <c r="W72" s="17">
        <v>0.1382672706860317</v>
      </c>
      <c r="X72" s="17">
        <v>0.29470745631177658</v>
      </c>
      <c r="Y72" s="17">
        <v>0.43222040825635927</v>
      </c>
      <c r="Z72" s="17">
        <v>405</v>
      </c>
      <c r="AA72" s="17">
        <v>383</v>
      </c>
      <c r="AB72" s="17">
        <v>175</v>
      </c>
      <c r="AC72" s="17">
        <v>320</v>
      </c>
      <c r="AD72" s="17">
        <v>9</v>
      </c>
      <c r="AE72" s="17">
        <v>8</v>
      </c>
      <c r="AF72" s="17">
        <v>9</v>
      </c>
      <c r="AG72" s="17">
        <v>9</v>
      </c>
      <c r="AH72" s="17">
        <v>9</v>
      </c>
      <c r="AI72" s="17">
        <v>9</v>
      </c>
      <c r="AJ72" s="17">
        <v>3</v>
      </c>
      <c r="AK72" s="17">
        <v>2</v>
      </c>
      <c r="AL72" s="17">
        <v>2</v>
      </c>
    </row>
    <row r="73" spans="1:38" x14ac:dyDescent="0.25">
      <c r="A73" s="14" t="s">
        <v>579</v>
      </c>
      <c r="B73" s="15" t="s">
        <v>580</v>
      </c>
      <c r="C73" s="15" t="s">
        <v>581</v>
      </c>
      <c r="D73" s="15" t="s">
        <v>582</v>
      </c>
      <c r="E73" s="15" t="s">
        <v>583</v>
      </c>
      <c r="F73" s="15" t="s">
        <v>584</v>
      </c>
      <c r="G73" s="15" t="s">
        <v>585</v>
      </c>
      <c r="H73" s="15">
        <v>36.436</v>
      </c>
      <c r="I73" s="15" t="s">
        <v>586</v>
      </c>
      <c r="J73" s="15" t="s">
        <v>587</v>
      </c>
      <c r="K73" s="15" t="s">
        <v>588</v>
      </c>
      <c r="L73" s="16" t="s">
        <v>39</v>
      </c>
      <c r="M73" s="15" t="s">
        <v>589</v>
      </c>
      <c r="N73" s="15" t="s">
        <v>590</v>
      </c>
      <c r="O73" s="15" t="s">
        <v>39</v>
      </c>
      <c r="P73" s="16" t="s">
        <v>39</v>
      </c>
      <c r="Q73" s="15" t="s">
        <v>47</v>
      </c>
      <c r="R73" s="16" t="s">
        <v>39</v>
      </c>
      <c r="S73" s="15">
        <v>2</v>
      </c>
      <c r="T73" s="17">
        <v>3.814046502941254E-2</v>
      </c>
      <c r="U73" s="17">
        <v>0.24069075113977884</v>
      </c>
      <c r="V73" s="17">
        <v>0.72116878383080885</v>
      </c>
      <c r="W73" s="17">
        <v>9.2529593566013889E-3</v>
      </c>
      <c r="X73" s="17">
        <v>1.795951073156201E-2</v>
      </c>
      <c r="Y73" s="17">
        <v>1.976633935626387E-2</v>
      </c>
      <c r="Z73" s="17">
        <v>687</v>
      </c>
      <c r="AA73" s="17">
        <v>451</v>
      </c>
      <c r="AB73" s="17">
        <v>176</v>
      </c>
      <c r="AC73" s="17">
        <v>351</v>
      </c>
      <c r="AD73" s="17">
        <v>5</v>
      </c>
      <c r="AE73" s="17">
        <v>5</v>
      </c>
      <c r="AF73" s="17">
        <v>4</v>
      </c>
      <c r="AG73" s="17">
        <v>5</v>
      </c>
      <c r="AH73" s="17">
        <v>5</v>
      </c>
      <c r="AI73" s="17">
        <v>6</v>
      </c>
      <c r="AJ73" s="17">
        <v>5</v>
      </c>
      <c r="AK73" s="17">
        <v>5</v>
      </c>
      <c r="AL73" s="17">
        <v>5</v>
      </c>
    </row>
    <row r="74" spans="1:38" x14ac:dyDescent="0.25">
      <c r="A74" s="14" t="s">
        <v>591</v>
      </c>
      <c r="B74" s="15" t="s">
        <v>592</v>
      </c>
      <c r="C74" s="15" t="s">
        <v>593</v>
      </c>
      <c r="D74" s="15" t="s">
        <v>594</v>
      </c>
      <c r="E74" s="15" t="s">
        <v>595</v>
      </c>
      <c r="F74" s="15" t="s">
        <v>596</v>
      </c>
      <c r="G74" s="15" t="s">
        <v>597</v>
      </c>
      <c r="H74" s="15">
        <v>19.949000000000002</v>
      </c>
      <c r="I74" s="15" t="s">
        <v>598</v>
      </c>
      <c r="J74" s="15" t="s">
        <v>599</v>
      </c>
      <c r="K74" s="15" t="s">
        <v>600</v>
      </c>
      <c r="L74" s="16" t="s">
        <v>39</v>
      </c>
      <c r="M74" s="15" t="s">
        <v>601</v>
      </c>
      <c r="N74" s="15" t="s">
        <v>602</v>
      </c>
      <c r="O74" s="15" t="s">
        <v>39</v>
      </c>
      <c r="P74" s="16" t="s">
        <v>39</v>
      </c>
      <c r="Q74" s="15" t="s">
        <v>309</v>
      </c>
      <c r="R74" s="16" t="s">
        <v>39</v>
      </c>
      <c r="S74" s="15">
        <v>2</v>
      </c>
      <c r="T74" s="17">
        <v>4.5463371825457607E-2</v>
      </c>
      <c r="U74" s="17">
        <v>0.10953381613199474</v>
      </c>
      <c r="V74" s="17">
        <v>0.84500281204254779</v>
      </c>
      <c r="W74" s="17">
        <v>2.9037077619003527E-2</v>
      </c>
      <c r="X74" s="17">
        <v>9.037419006946136E-2</v>
      </c>
      <c r="Y74" s="17">
        <v>9.4253943007732585E-2</v>
      </c>
      <c r="Z74" s="17">
        <v>716</v>
      </c>
      <c r="AA74" s="17">
        <v>774</v>
      </c>
      <c r="AB74" s="17">
        <v>188</v>
      </c>
      <c r="AC74" s="17">
        <v>429</v>
      </c>
      <c r="AD74" s="17">
        <v>2</v>
      </c>
      <c r="AE74" s="17">
        <v>3</v>
      </c>
      <c r="AF74" s="17">
        <v>3</v>
      </c>
      <c r="AG74" s="17">
        <v>6</v>
      </c>
      <c r="AH74" s="17">
        <v>3</v>
      </c>
      <c r="AI74" s="17">
        <v>5</v>
      </c>
      <c r="AJ74" s="17">
        <v>2</v>
      </c>
      <c r="AK74" s="17">
        <v>2</v>
      </c>
      <c r="AL74" s="17">
        <v>2</v>
      </c>
    </row>
    <row r="75" spans="1:38" x14ac:dyDescent="0.25">
      <c r="A75" s="14" t="s">
        <v>48</v>
      </c>
      <c r="B75" s="15" t="s">
        <v>603</v>
      </c>
      <c r="C75" s="15" t="s">
        <v>604</v>
      </c>
      <c r="D75" s="15" t="s">
        <v>604</v>
      </c>
      <c r="E75" s="15" t="s">
        <v>605</v>
      </c>
      <c r="F75" s="15" t="s">
        <v>606</v>
      </c>
      <c r="G75" s="15" t="s">
        <v>607</v>
      </c>
      <c r="H75" s="15">
        <v>14.882</v>
      </c>
      <c r="I75" s="16" t="s">
        <v>39</v>
      </c>
      <c r="J75" s="16" t="s">
        <v>39</v>
      </c>
      <c r="K75" s="15" t="s">
        <v>39</v>
      </c>
      <c r="L75" s="16" t="s">
        <v>39</v>
      </c>
      <c r="M75" s="16" t="s">
        <v>39</v>
      </c>
      <c r="N75" s="15">
        <v>0</v>
      </c>
      <c r="O75" s="15" t="s">
        <v>39</v>
      </c>
      <c r="P75" s="16" t="s">
        <v>39</v>
      </c>
      <c r="Q75" s="15" t="s">
        <v>67</v>
      </c>
      <c r="R75" s="16" t="s">
        <v>39</v>
      </c>
      <c r="S75" s="15">
        <v>2</v>
      </c>
      <c r="T75" s="17">
        <v>0.20617594174489773</v>
      </c>
      <c r="U75" s="17">
        <v>0.12393672050892493</v>
      </c>
      <c r="V75" s="17">
        <v>0.66988733774617726</v>
      </c>
      <c r="W75" s="17">
        <v>0.1305892162859259</v>
      </c>
      <c r="X75" s="17">
        <v>9.7596424771706977E-2</v>
      </c>
      <c r="Y75" s="17">
        <v>3.3090512073752722E-2</v>
      </c>
      <c r="Z75" s="17">
        <v>414</v>
      </c>
      <c r="AA75" s="17">
        <v>742</v>
      </c>
      <c r="AB75" s="17">
        <v>208</v>
      </c>
      <c r="AC75" s="17">
        <v>435</v>
      </c>
      <c r="AD75" s="17">
        <v>4</v>
      </c>
      <c r="AE75" s="17">
        <v>3</v>
      </c>
      <c r="AF75" s="17">
        <v>3</v>
      </c>
      <c r="AG75" s="17">
        <v>4</v>
      </c>
      <c r="AH75" s="17">
        <v>2</v>
      </c>
      <c r="AI75" s="17">
        <v>4</v>
      </c>
      <c r="AJ75" s="17">
        <v>2</v>
      </c>
      <c r="AK75" s="17">
        <v>2</v>
      </c>
      <c r="AL75" s="17">
        <v>2</v>
      </c>
    </row>
    <row r="76" spans="1:38" x14ac:dyDescent="0.25">
      <c r="A76" s="14" t="s">
        <v>608</v>
      </c>
      <c r="B76" s="15" t="s">
        <v>609</v>
      </c>
      <c r="C76" s="15" t="s">
        <v>610</v>
      </c>
      <c r="D76" s="15" t="s">
        <v>611</v>
      </c>
      <c r="E76" s="15" t="s">
        <v>612</v>
      </c>
      <c r="F76" s="15" t="s">
        <v>613</v>
      </c>
      <c r="G76" s="15" t="s">
        <v>614</v>
      </c>
      <c r="H76" s="15">
        <v>104.34</v>
      </c>
      <c r="I76" s="15" t="s">
        <v>615</v>
      </c>
      <c r="J76" s="15" t="s">
        <v>616</v>
      </c>
      <c r="K76" s="15" t="s">
        <v>617</v>
      </c>
      <c r="L76" s="16" t="s">
        <v>39</v>
      </c>
      <c r="M76" s="15" t="s">
        <v>618</v>
      </c>
      <c r="N76" s="15" t="s">
        <v>619</v>
      </c>
      <c r="O76" s="15" t="s">
        <v>39</v>
      </c>
      <c r="P76" s="16" t="s">
        <v>39</v>
      </c>
      <c r="Q76" s="15" t="s">
        <v>67</v>
      </c>
      <c r="R76" s="16" t="s">
        <v>39</v>
      </c>
      <c r="S76" s="15">
        <v>2</v>
      </c>
      <c r="T76" s="17">
        <v>0.14819173580110506</v>
      </c>
      <c r="U76" s="17">
        <v>0.12226100751767531</v>
      </c>
      <c r="V76" s="17">
        <v>0.72954725668121967</v>
      </c>
      <c r="W76" s="17">
        <v>0.17729570140143458</v>
      </c>
      <c r="X76" s="17">
        <v>3.146193523295978E-2</v>
      </c>
      <c r="Y76" s="17">
        <v>0.16479470888081857</v>
      </c>
      <c r="Z76" s="17">
        <v>545</v>
      </c>
      <c r="AA76" s="17">
        <v>866</v>
      </c>
      <c r="AB76" s="17">
        <v>227</v>
      </c>
      <c r="AC76" s="17">
        <v>521</v>
      </c>
      <c r="AD76" s="17">
        <v>2</v>
      </c>
      <c r="AE76" s="17">
        <v>6</v>
      </c>
      <c r="AF76" s="17">
        <v>4</v>
      </c>
      <c r="AG76" s="17">
        <v>11</v>
      </c>
      <c r="AH76" s="17">
        <v>10</v>
      </c>
      <c r="AI76" s="17">
        <v>11</v>
      </c>
      <c r="AJ76" s="17">
        <v>3</v>
      </c>
      <c r="AK76" s="17">
        <v>2</v>
      </c>
      <c r="AL76" s="17">
        <v>3</v>
      </c>
    </row>
    <row r="77" spans="1:38" x14ac:dyDescent="0.25">
      <c r="A77" s="14" t="s">
        <v>620</v>
      </c>
      <c r="B77" s="15" t="s">
        <v>39</v>
      </c>
      <c r="C77" s="15" t="s">
        <v>621</v>
      </c>
      <c r="D77" s="15" t="s">
        <v>622</v>
      </c>
      <c r="E77" s="15" t="s">
        <v>623</v>
      </c>
      <c r="F77" s="15" t="s">
        <v>624</v>
      </c>
      <c r="G77" s="15" t="s">
        <v>625</v>
      </c>
      <c r="H77" s="15">
        <v>27.085000000000001</v>
      </c>
      <c r="I77" s="15" t="s">
        <v>626</v>
      </c>
      <c r="J77" s="15" t="s">
        <v>627</v>
      </c>
      <c r="K77" s="15" t="s">
        <v>628</v>
      </c>
      <c r="L77" s="15" t="s">
        <v>621</v>
      </c>
      <c r="M77" s="16" t="s">
        <v>39</v>
      </c>
      <c r="N77" s="15">
        <v>0</v>
      </c>
      <c r="O77" s="15" t="s">
        <v>174</v>
      </c>
      <c r="P77" s="15">
        <v>1</v>
      </c>
      <c r="Q77" s="15" t="s">
        <v>47</v>
      </c>
      <c r="R77" s="16" t="s">
        <v>39</v>
      </c>
      <c r="S77" s="15">
        <v>2</v>
      </c>
      <c r="T77" s="17">
        <v>9.3291827371398003E-2</v>
      </c>
      <c r="U77" s="17">
        <v>5.6241291589310023E-2</v>
      </c>
      <c r="V77" s="17">
        <v>0.8504668810392918</v>
      </c>
      <c r="W77" s="17">
        <v>3.8983123920879527E-2</v>
      </c>
      <c r="X77" s="17">
        <v>5.3444791202541371E-2</v>
      </c>
      <c r="Y77" s="17">
        <v>9.1830472336668717E-2</v>
      </c>
      <c r="Z77" s="17">
        <v>708</v>
      </c>
      <c r="AA77" s="17">
        <v>1176</v>
      </c>
      <c r="AB77" s="17">
        <v>241</v>
      </c>
      <c r="AC77" s="17">
        <v>606</v>
      </c>
      <c r="AD77" s="17">
        <v>2</v>
      </c>
      <c r="AE77" s="17">
        <v>3</v>
      </c>
      <c r="AF77" s="17">
        <v>3</v>
      </c>
      <c r="AG77" s="17">
        <v>1</v>
      </c>
      <c r="AH77" s="17">
        <v>2</v>
      </c>
      <c r="AI77" s="17">
        <v>2</v>
      </c>
      <c r="AJ77" s="17">
        <v>3</v>
      </c>
      <c r="AK77" s="17">
        <v>2</v>
      </c>
      <c r="AL77" s="17">
        <v>2</v>
      </c>
    </row>
    <row r="78" spans="1:38" x14ac:dyDescent="0.25">
      <c r="A78" s="14" t="s">
        <v>629</v>
      </c>
      <c r="B78" s="15" t="s">
        <v>630</v>
      </c>
      <c r="C78" s="15" t="s">
        <v>631</v>
      </c>
      <c r="D78" s="15" t="s">
        <v>632</v>
      </c>
      <c r="E78" s="15" t="s">
        <v>633</v>
      </c>
      <c r="F78" s="15" t="s">
        <v>634</v>
      </c>
      <c r="G78" s="15" t="s">
        <v>635</v>
      </c>
      <c r="H78" s="15">
        <v>77.501000000000005</v>
      </c>
      <c r="I78" s="15" t="s">
        <v>636</v>
      </c>
      <c r="J78" s="15" t="s">
        <v>637</v>
      </c>
      <c r="K78" s="15" t="s">
        <v>638</v>
      </c>
      <c r="L78" s="16" t="s">
        <v>39</v>
      </c>
      <c r="M78" s="15" t="s">
        <v>639</v>
      </c>
      <c r="N78" s="15" t="s">
        <v>640</v>
      </c>
      <c r="O78" s="15" t="s">
        <v>39</v>
      </c>
      <c r="P78" s="15">
        <v>1</v>
      </c>
      <c r="Q78" s="15" t="s">
        <v>67</v>
      </c>
      <c r="R78" s="15">
        <v>1</v>
      </c>
      <c r="S78" s="15">
        <v>2</v>
      </c>
      <c r="T78" s="17">
        <v>7.644971334981869E-2</v>
      </c>
      <c r="U78" s="17">
        <v>0.1005899831730252</v>
      </c>
      <c r="V78" s="17">
        <v>0.8229603034771561</v>
      </c>
      <c r="W78" s="17">
        <v>5.7512557429392791E-2</v>
      </c>
      <c r="X78" s="17">
        <v>4.2020974531971428E-2</v>
      </c>
      <c r="Y78" s="17">
        <v>1.6568275577312819E-2</v>
      </c>
      <c r="Z78" s="17">
        <v>748</v>
      </c>
      <c r="AA78" s="17">
        <v>1017</v>
      </c>
      <c r="AB78" s="17">
        <v>245</v>
      </c>
      <c r="AC78" s="17">
        <v>604</v>
      </c>
      <c r="AD78" s="17">
        <v>6</v>
      </c>
      <c r="AE78" s="17">
        <v>7</v>
      </c>
      <c r="AF78" s="17">
        <v>4</v>
      </c>
      <c r="AG78" s="17">
        <v>10</v>
      </c>
      <c r="AH78" s="17">
        <v>10</v>
      </c>
      <c r="AI78" s="17">
        <v>11</v>
      </c>
      <c r="AJ78" s="17">
        <v>9</v>
      </c>
      <c r="AK78" s="17">
        <v>7</v>
      </c>
      <c r="AL78" s="17">
        <v>6</v>
      </c>
    </row>
    <row r="79" spans="1:38" x14ac:dyDescent="0.25">
      <c r="A79" s="14" t="s">
        <v>641</v>
      </c>
      <c r="B79" s="16" t="s">
        <v>39</v>
      </c>
      <c r="C79" s="15" t="s">
        <v>642</v>
      </c>
      <c r="D79" s="15" t="s">
        <v>642</v>
      </c>
      <c r="E79" s="15" t="s">
        <v>643</v>
      </c>
      <c r="F79" s="15" t="s">
        <v>644</v>
      </c>
      <c r="G79" s="15" t="s">
        <v>645</v>
      </c>
      <c r="H79" s="15">
        <v>116.78</v>
      </c>
      <c r="I79" s="15" t="s">
        <v>646</v>
      </c>
      <c r="J79" s="15" t="s">
        <v>473</v>
      </c>
      <c r="K79" s="15" t="s">
        <v>647</v>
      </c>
      <c r="L79" s="15" t="s">
        <v>648</v>
      </c>
      <c r="M79" s="16" t="s">
        <v>39</v>
      </c>
      <c r="N79" s="15">
        <v>0</v>
      </c>
      <c r="O79" s="15" t="s">
        <v>174</v>
      </c>
      <c r="P79" s="15">
        <v>1</v>
      </c>
      <c r="Q79" s="15" t="s">
        <v>47</v>
      </c>
      <c r="R79" s="16" t="s">
        <v>39</v>
      </c>
      <c r="S79" s="15">
        <v>2</v>
      </c>
      <c r="T79" s="17">
        <v>7.9494653372551377E-2</v>
      </c>
      <c r="U79" s="17">
        <v>0.12324966248013684</v>
      </c>
      <c r="V79" s="17">
        <v>0.79725568414731174</v>
      </c>
      <c r="W79" s="17">
        <v>2.0319930010529407E-2</v>
      </c>
      <c r="X79" s="17">
        <v>4.163049521416206E-2</v>
      </c>
      <c r="Y79" s="17">
        <v>2.1310628255314601E-2</v>
      </c>
      <c r="Z79" s="17">
        <v>743</v>
      </c>
      <c r="AA79" s="17">
        <v>958</v>
      </c>
      <c r="AB79" s="17">
        <v>249</v>
      </c>
      <c r="AC79" s="17">
        <v>607</v>
      </c>
      <c r="AD79" s="17">
        <v>8</v>
      </c>
      <c r="AE79" s="17">
        <v>10</v>
      </c>
      <c r="AF79" s="17">
        <v>11</v>
      </c>
      <c r="AG79" s="17">
        <v>16</v>
      </c>
      <c r="AH79" s="17">
        <v>9</v>
      </c>
      <c r="AI79" s="17">
        <v>11</v>
      </c>
      <c r="AJ79" s="17">
        <v>11</v>
      </c>
      <c r="AK79" s="17">
        <v>8</v>
      </c>
      <c r="AL79" s="17">
        <v>10</v>
      </c>
    </row>
    <row r="80" spans="1:38" x14ac:dyDescent="0.25">
      <c r="A80" s="14" t="s">
        <v>649</v>
      </c>
      <c r="B80" s="15" t="s">
        <v>650</v>
      </c>
      <c r="C80" s="15" t="s">
        <v>651</v>
      </c>
      <c r="D80" s="15" t="s">
        <v>652</v>
      </c>
      <c r="E80" s="15" t="s">
        <v>653</v>
      </c>
      <c r="F80" s="15" t="s">
        <v>654</v>
      </c>
      <c r="G80" s="15" t="s">
        <v>655</v>
      </c>
      <c r="H80" s="15">
        <v>43.808</v>
      </c>
      <c r="I80" s="15" t="s">
        <v>656</v>
      </c>
      <c r="J80" s="15" t="s">
        <v>657</v>
      </c>
      <c r="K80" s="15" t="s">
        <v>658</v>
      </c>
      <c r="L80" s="16" t="s">
        <v>39</v>
      </c>
      <c r="M80" s="15" t="s">
        <v>659</v>
      </c>
      <c r="N80" s="15" t="s">
        <v>660</v>
      </c>
      <c r="O80" s="15" t="s">
        <v>39</v>
      </c>
      <c r="P80" s="15">
        <v>1</v>
      </c>
      <c r="Q80" s="15" t="s">
        <v>67</v>
      </c>
      <c r="R80" s="16" t="s">
        <v>39</v>
      </c>
      <c r="S80" s="15">
        <v>2</v>
      </c>
      <c r="T80" s="17">
        <v>0.3351671010793611</v>
      </c>
      <c r="U80" s="17">
        <v>6.3952156592163217E-2</v>
      </c>
      <c r="V80" s="17">
        <v>0.60088074232847566</v>
      </c>
      <c r="W80" s="17">
        <v>0.10420193710667351</v>
      </c>
      <c r="X80" s="17">
        <v>2.235428811136082E-2</v>
      </c>
      <c r="Y80" s="17">
        <v>9.1326408852434024E-2</v>
      </c>
      <c r="Z80" s="17">
        <v>404</v>
      </c>
      <c r="AA80" s="17">
        <v>1076</v>
      </c>
      <c r="AB80" s="17">
        <v>252</v>
      </c>
      <c r="AC80" s="17">
        <v>535</v>
      </c>
      <c r="AD80" s="17">
        <v>14</v>
      </c>
      <c r="AE80" s="17">
        <v>14</v>
      </c>
      <c r="AF80" s="17">
        <v>14</v>
      </c>
      <c r="AG80" s="17">
        <v>5</v>
      </c>
      <c r="AH80" s="17">
        <v>4</v>
      </c>
      <c r="AI80" s="17">
        <v>11</v>
      </c>
      <c r="AJ80" s="17">
        <v>4</v>
      </c>
      <c r="AK80" s="17">
        <v>3</v>
      </c>
      <c r="AL80" s="17">
        <v>4</v>
      </c>
    </row>
    <row r="81" spans="1:38" x14ac:dyDescent="0.25">
      <c r="A81" s="14" t="s">
        <v>661</v>
      </c>
      <c r="B81" s="15" t="s">
        <v>358</v>
      </c>
      <c r="C81" s="15" t="s">
        <v>662</v>
      </c>
      <c r="D81" s="15" t="s">
        <v>662</v>
      </c>
      <c r="E81" s="15" t="s">
        <v>663</v>
      </c>
      <c r="F81" s="15" t="s">
        <v>664</v>
      </c>
      <c r="G81" s="15" t="s">
        <v>665</v>
      </c>
      <c r="H81" s="15">
        <v>44.792999999999999</v>
      </c>
      <c r="I81" s="15" t="s">
        <v>89</v>
      </c>
      <c r="J81" s="15" t="s">
        <v>90</v>
      </c>
      <c r="K81" s="15" t="s">
        <v>91</v>
      </c>
      <c r="L81" s="16" t="s">
        <v>39</v>
      </c>
      <c r="M81" s="16" t="s">
        <v>39</v>
      </c>
      <c r="N81" s="15">
        <v>0</v>
      </c>
      <c r="O81" s="15" t="s">
        <v>39</v>
      </c>
      <c r="P81" s="16" t="s">
        <v>39</v>
      </c>
      <c r="Q81" s="15" t="s">
        <v>47</v>
      </c>
      <c r="R81" s="15">
        <v>3</v>
      </c>
      <c r="S81" s="15">
        <v>2</v>
      </c>
      <c r="T81" s="17">
        <v>1.2214150586172623E-2</v>
      </c>
      <c r="U81" s="17">
        <v>0.13332035762556241</v>
      </c>
      <c r="V81" s="17">
        <v>0.85446549178826503</v>
      </c>
      <c r="W81" s="17">
        <v>1.0971136114075228E-2</v>
      </c>
      <c r="X81" s="17">
        <v>4.1742124616994641E-2</v>
      </c>
      <c r="Y81" s="17">
        <v>5.2331001673849332E-2</v>
      </c>
      <c r="Z81" s="17">
        <v>1111</v>
      </c>
      <c r="AA81" s="17">
        <v>968</v>
      </c>
      <c r="AB81" s="17">
        <v>256</v>
      </c>
      <c r="AC81" s="17">
        <v>635</v>
      </c>
      <c r="AD81" s="17">
        <v>3</v>
      </c>
      <c r="AE81" s="17">
        <v>2</v>
      </c>
      <c r="AF81" s="17">
        <v>3</v>
      </c>
      <c r="AG81" s="17">
        <v>3</v>
      </c>
      <c r="AH81" s="17">
        <v>3</v>
      </c>
      <c r="AI81" s="17">
        <v>3</v>
      </c>
      <c r="AJ81" s="17">
        <v>3</v>
      </c>
      <c r="AK81" s="17">
        <v>3</v>
      </c>
      <c r="AL81" s="17">
        <v>4</v>
      </c>
    </row>
    <row r="82" spans="1:38" x14ac:dyDescent="0.25">
      <c r="A82" s="14" t="s">
        <v>666</v>
      </c>
      <c r="B82" s="15" t="s">
        <v>667</v>
      </c>
      <c r="C82" s="15" t="s">
        <v>668</v>
      </c>
      <c r="D82" s="15" t="s">
        <v>669</v>
      </c>
      <c r="E82" s="15" t="s">
        <v>670</v>
      </c>
      <c r="F82" s="15" t="s">
        <v>671</v>
      </c>
      <c r="G82" s="15" t="s">
        <v>672</v>
      </c>
      <c r="H82" s="15">
        <v>73.218999999999994</v>
      </c>
      <c r="I82" s="15" t="s">
        <v>673</v>
      </c>
      <c r="J82" s="15" t="s">
        <v>225</v>
      </c>
      <c r="K82" s="15" t="s">
        <v>674</v>
      </c>
      <c r="L82" s="16" t="s">
        <v>39</v>
      </c>
      <c r="M82" s="15" t="s">
        <v>675</v>
      </c>
      <c r="N82" s="15" t="s">
        <v>676</v>
      </c>
      <c r="O82" s="15" t="s">
        <v>39</v>
      </c>
      <c r="P82" s="15">
        <v>1</v>
      </c>
      <c r="Q82" s="15" t="s">
        <v>67</v>
      </c>
      <c r="R82" s="15">
        <v>2</v>
      </c>
      <c r="S82" s="15">
        <v>2</v>
      </c>
      <c r="T82" s="17">
        <v>2.4755450798463179E-2</v>
      </c>
      <c r="U82" s="17">
        <v>0.10205938777788108</v>
      </c>
      <c r="V82" s="17">
        <v>0.87318516142365565</v>
      </c>
      <c r="W82" s="17">
        <v>1.0465431445182072E-2</v>
      </c>
      <c r="X82" s="17">
        <v>7.7288537618879605E-2</v>
      </c>
      <c r="Y82" s="17">
        <v>6.6824020054893171E-2</v>
      </c>
      <c r="Z82" s="17">
        <v>1001</v>
      </c>
      <c r="AA82" s="17">
        <v>1068</v>
      </c>
      <c r="AB82" s="17">
        <v>265</v>
      </c>
      <c r="AC82" s="17">
        <v>651</v>
      </c>
      <c r="AD82" s="17">
        <v>4</v>
      </c>
      <c r="AE82" s="17">
        <v>5</v>
      </c>
      <c r="AF82" s="17">
        <v>3</v>
      </c>
      <c r="AG82" s="17">
        <v>4</v>
      </c>
      <c r="AH82" s="17">
        <v>4</v>
      </c>
      <c r="AI82" s="17">
        <v>6</v>
      </c>
      <c r="AJ82" s="17">
        <v>5</v>
      </c>
      <c r="AK82" s="17">
        <v>5</v>
      </c>
      <c r="AL82" s="17">
        <v>5</v>
      </c>
    </row>
    <row r="83" spans="1:38" x14ac:dyDescent="0.25">
      <c r="A83" s="14" t="s">
        <v>677</v>
      </c>
      <c r="B83" s="15" t="s">
        <v>678</v>
      </c>
      <c r="C83" s="15" t="s">
        <v>679</v>
      </c>
      <c r="D83" s="15" t="s">
        <v>679</v>
      </c>
      <c r="E83" s="15" t="s">
        <v>680</v>
      </c>
      <c r="F83" s="15" t="s">
        <v>681</v>
      </c>
      <c r="G83" s="15" t="s">
        <v>682</v>
      </c>
      <c r="H83" s="15">
        <v>50.408999999999999</v>
      </c>
      <c r="I83" s="15" t="s">
        <v>683</v>
      </c>
      <c r="J83" s="15" t="s">
        <v>65</v>
      </c>
      <c r="K83" s="15" t="s">
        <v>684</v>
      </c>
      <c r="L83" s="16" t="s">
        <v>39</v>
      </c>
      <c r="M83" s="15" t="s">
        <v>685</v>
      </c>
      <c r="N83" s="15" t="s">
        <v>686</v>
      </c>
      <c r="O83" s="15" t="s">
        <v>39</v>
      </c>
      <c r="P83" s="16" t="s">
        <v>39</v>
      </c>
      <c r="Q83" s="15" t="s">
        <v>309</v>
      </c>
      <c r="R83" s="15">
        <v>2</v>
      </c>
      <c r="S83" s="15">
        <v>2</v>
      </c>
      <c r="T83" s="17">
        <v>7.6360604866800588E-2</v>
      </c>
      <c r="U83" s="17">
        <v>0.36218036425064515</v>
      </c>
      <c r="V83" s="17">
        <v>0.56145903088255422</v>
      </c>
      <c r="W83" s="17">
        <v>3.1224875776230392E-2</v>
      </c>
      <c r="X83" s="17">
        <v>0.11773018789981431</v>
      </c>
      <c r="Y83" s="17">
        <v>8.6781002703938945E-2</v>
      </c>
      <c r="Z83" s="17">
        <v>726</v>
      </c>
      <c r="AA83" s="17">
        <v>578</v>
      </c>
      <c r="AB83" s="17">
        <v>284</v>
      </c>
      <c r="AC83" s="17">
        <v>572</v>
      </c>
      <c r="AD83" s="17">
        <v>6</v>
      </c>
      <c r="AE83" s="17">
        <v>7</v>
      </c>
      <c r="AF83" s="17">
        <v>7</v>
      </c>
      <c r="AG83" s="17">
        <v>6</v>
      </c>
      <c r="AH83" s="17">
        <v>5</v>
      </c>
      <c r="AI83" s="17">
        <v>4</v>
      </c>
      <c r="AJ83" s="17">
        <v>3</v>
      </c>
      <c r="AK83" s="17">
        <v>2</v>
      </c>
      <c r="AL83" s="17">
        <v>4</v>
      </c>
    </row>
    <row r="84" spans="1:38" x14ac:dyDescent="0.25">
      <c r="A84" s="14" t="s">
        <v>98</v>
      </c>
      <c r="B84" s="15" t="s">
        <v>687</v>
      </c>
      <c r="C84" s="15" t="s">
        <v>688</v>
      </c>
      <c r="D84" s="15" t="s">
        <v>688</v>
      </c>
      <c r="E84" s="15" t="s">
        <v>689</v>
      </c>
      <c r="F84" s="15" t="s">
        <v>690</v>
      </c>
      <c r="G84" s="15" t="s">
        <v>691</v>
      </c>
      <c r="H84" s="15">
        <v>22.808</v>
      </c>
      <c r="I84" s="15" t="s">
        <v>692</v>
      </c>
      <c r="J84" s="15" t="s">
        <v>693</v>
      </c>
      <c r="K84" s="15" t="s">
        <v>694</v>
      </c>
      <c r="L84" s="16" t="s">
        <v>39</v>
      </c>
      <c r="M84" s="16" t="s">
        <v>39</v>
      </c>
      <c r="N84" s="15">
        <v>0</v>
      </c>
      <c r="O84" s="16" t="s">
        <v>39</v>
      </c>
      <c r="P84" s="15">
        <v>1</v>
      </c>
      <c r="Q84" s="15" t="s">
        <v>67</v>
      </c>
      <c r="R84" s="16" t="s">
        <v>39</v>
      </c>
      <c r="S84" s="15">
        <v>2</v>
      </c>
      <c r="T84" s="17">
        <v>0.2763809003180383</v>
      </c>
      <c r="U84" s="17">
        <v>0.14350305087970866</v>
      </c>
      <c r="V84" s="17">
        <v>0.58011604880225309</v>
      </c>
      <c r="W84" s="17">
        <v>3.5525550044572751E-2</v>
      </c>
      <c r="X84" s="17">
        <v>0.10557250442764657</v>
      </c>
      <c r="Y84" s="17">
        <v>0.11126463361863489</v>
      </c>
      <c r="Z84" s="17">
        <v>475</v>
      </c>
      <c r="AA84" s="17">
        <v>914</v>
      </c>
      <c r="AB84" s="17">
        <v>298</v>
      </c>
      <c r="AC84" s="17">
        <v>609</v>
      </c>
      <c r="AD84" s="17">
        <v>5</v>
      </c>
      <c r="AE84" s="17">
        <v>3</v>
      </c>
      <c r="AF84" s="17">
        <v>4</v>
      </c>
      <c r="AG84" s="17">
        <v>3</v>
      </c>
      <c r="AH84" s="17">
        <v>2</v>
      </c>
      <c r="AI84" s="17">
        <v>3</v>
      </c>
      <c r="AJ84" s="17">
        <v>3</v>
      </c>
      <c r="AK84" s="17">
        <v>3</v>
      </c>
      <c r="AL84" s="17">
        <v>3</v>
      </c>
    </row>
    <row r="85" spans="1:38" x14ac:dyDescent="0.25">
      <c r="A85" s="14" t="s">
        <v>695</v>
      </c>
      <c r="B85" s="15" t="s">
        <v>547</v>
      </c>
      <c r="C85" s="15" t="s">
        <v>696</v>
      </c>
      <c r="D85" s="15" t="s">
        <v>696</v>
      </c>
      <c r="E85" s="15" t="s">
        <v>697</v>
      </c>
      <c r="F85" s="15" t="s">
        <v>698</v>
      </c>
      <c r="G85" s="15" t="s">
        <v>699</v>
      </c>
      <c r="H85" s="15">
        <v>59.280999999999999</v>
      </c>
      <c r="I85" s="15" t="s">
        <v>700</v>
      </c>
      <c r="J85" s="15" t="s">
        <v>701</v>
      </c>
      <c r="K85" s="15" t="s">
        <v>702</v>
      </c>
      <c r="L85" s="15" t="s">
        <v>703</v>
      </c>
      <c r="M85" s="16" t="s">
        <v>39</v>
      </c>
      <c r="N85" s="15">
        <v>0</v>
      </c>
      <c r="O85" s="15" t="s">
        <v>174</v>
      </c>
      <c r="P85" s="15">
        <v>1</v>
      </c>
      <c r="Q85" s="15" t="s">
        <v>47</v>
      </c>
      <c r="R85" s="16" t="s">
        <v>39</v>
      </c>
      <c r="S85" s="15">
        <v>2</v>
      </c>
      <c r="T85" s="17">
        <v>0.1494917746278499</v>
      </c>
      <c r="U85" s="17">
        <v>8.2052208765214588E-3</v>
      </c>
      <c r="V85" s="17">
        <v>0.84230300449562867</v>
      </c>
      <c r="W85" s="17">
        <v>8.0796224976403208E-2</v>
      </c>
      <c r="X85" s="17">
        <v>3.7327673190853798E-3</v>
      </c>
      <c r="Y85" s="17">
        <v>8.4413422231654336E-2</v>
      </c>
      <c r="Z85" s="17">
        <v>698</v>
      </c>
      <c r="AA85" s="17">
        <v>1420</v>
      </c>
      <c r="AB85" s="17">
        <v>304</v>
      </c>
      <c r="AC85" s="17">
        <v>696</v>
      </c>
      <c r="AD85" s="17">
        <v>4</v>
      </c>
      <c r="AE85" s="17">
        <v>7</v>
      </c>
      <c r="AF85" s="17">
        <v>7</v>
      </c>
      <c r="AG85" s="17">
        <v>2</v>
      </c>
      <c r="AH85" s="17">
        <v>1</v>
      </c>
      <c r="AI85" s="17">
        <v>2</v>
      </c>
      <c r="AJ85" s="17">
        <v>2</v>
      </c>
      <c r="AK85" s="17">
        <v>2</v>
      </c>
      <c r="AL85" s="17">
        <v>3</v>
      </c>
    </row>
    <row r="86" spans="1:38" x14ac:dyDescent="0.25">
      <c r="A86" s="14" t="s">
        <v>48</v>
      </c>
      <c r="B86" s="15" t="s">
        <v>39</v>
      </c>
      <c r="C86" s="15" t="s">
        <v>704</v>
      </c>
      <c r="D86" s="15" t="s">
        <v>704</v>
      </c>
      <c r="E86" s="15" t="s">
        <v>705</v>
      </c>
      <c r="F86" s="15" t="s">
        <v>706</v>
      </c>
      <c r="G86" s="15" t="s">
        <v>707</v>
      </c>
      <c r="H86" s="15">
        <v>41.695999999999998</v>
      </c>
      <c r="I86" s="16" t="s">
        <v>39</v>
      </c>
      <c r="J86" s="16" t="s">
        <v>39</v>
      </c>
      <c r="K86" s="15" t="s">
        <v>39</v>
      </c>
      <c r="L86" s="16" t="s">
        <v>39</v>
      </c>
      <c r="M86" s="16" t="s">
        <v>39</v>
      </c>
      <c r="N86" s="15">
        <v>0</v>
      </c>
      <c r="O86" s="15" t="s">
        <v>39</v>
      </c>
      <c r="P86" s="16" t="s">
        <v>39</v>
      </c>
      <c r="Q86" s="15" t="s">
        <v>67</v>
      </c>
      <c r="R86" s="16" t="s">
        <v>39</v>
      </c>
      <c r="S86" s="15">
        <v>2</v>
      </c>
      <c r="T86" s="17">
        <v>0.11277430373374045</v>
      </c>
      <c r="U86" s="17">
        <v>0.22526813253164388</v>
      </c>
      <c r="V86" s="17">
        <v>0.66195756373461556</v>
      </c>
      <c r="W86" s="17">
        <v>2.1610123926654696E-2</v>
      </c>
      <c r="X86" s="17">
        <v>0.15856635918113257</v>
      </c>
      <c r="Y86" s="17">
        <v>0.13875104532786875</v>
      </c>
      <c r="Z86" s="17">
        <v>733</v>
      </c>
      <c r="AA86" s="17">
        <v>863</v>
      </c>
      <c r="AB86" s="17">
        <v>324</v>
      </c>
      <c r="AC86" s="17">
        <v>676</v>
      </c>
      <c r="AD86" s="17">
        <v>9</v>
      </c>
      <c r="AE86" s="17">
        <v>8</v>
      </c>
      <c r="AF86" s="17">
        <v>6</v>
      </c>
      <c r="AG86" s="17">
        <v>5</v>
      </c>
      <c r="AH86" s="17">
        <v>3</v>
      </c>
      <c r="AI86" s="17">
        <v>6</v>
      </c>
      <c r="AJ86" s="17">
        <v>4</v>
      </c>
      <c r="AK86" s="17">
        <v>4</v>
      </c>
      <c r="AL86" s="17">
        <v>4</v>
      </c>
    </row>
    <row r="87" spans="1:38" x14ac:dyDescent="0.25">
      <c r="A87" s="14" t="s">
        <v>98</v>
      </c>
      <c r="B87" s="16" t="s">
        <v>39</v>
      </c>
      <c r="C87" s="15" t="s">
        <v>708</v>
      </c>
      <c r="D87" s="15" t="s">
        <v>708</v>
      </c>
      <c r="E87" s="15" t="s">
        <v>709</v>
      </c>
      <c r="F87" s="15" t="s">
        <v>710</v>
      </c>
      <c r="G87" s="15" t="s">
        <v>711</v>
      </c>
      <c r="H87" s="15">
        <v>37.454999999999998</v>
      </c>
      <c r="I87" s="16" t="s">
        <v>39</v>
      </c>
      <c r="J87" s="16" t="s">
        <v>39</v>
      </c>
      <c r="K87" s="16" t="s">
        <v>39</v>
      </c>
      <c r="L87" s="16" t="s">
        <v>39</v>
      </c>
      <c r="M87" s="16" t="s">
        <v>39</v>
      </c>
      <c r="N87" s="15">
        <v>0</v>
      </c>
      <c r="O87" s="15" t="s">
        <v>278</v>
      </c>
      <c r="P87" s="15">
        <v>1</v>
      </c>
      <c r="Q87" s="15" t="s">
        <v>47</v>
      </c>
      <c r="R87" s="16" t="s">
        <v>39</v>
      </c>
      <c r="S87" s="15">
        <v>2</v>
      </c>
      <c r="T87" s="17">
        <v>3.0115805323483588E-3</v>
      </c>
      <c r="U87" s="17">
        <v>0.1297551471713731</v>
      </c>
      <c r="V87" s="17">
        <v>0.86723327229627856</v>
      </c>
      <c r="W87" s="17">
        <v>5.2836983347495431E-3</v>
      </c>
      <c r="X87" s="17">
        <v>3.121188627099631E-2</v>
      </c>
      <c r="Y87" s="17">
        <v>3.0909600048289951E-2</v>
      </c>
      <c r="Z87" s="17">
        <v>1267</v>
      </c>
      <c r="AA87" s="17">
        <v>1123</v>
      </c>
      <c r="AB87" s="17">
        <v>333</v>
      </c>
      <c r="AC87" s="17">
        <v>763</v>
      </c>
      <c r="AD87" s="17">
        <v>0</v>
      </c>
      <c r="AE87" s="17">
        <v>0</v>
      </c>
      <c r="AF87" s="17">
        <v>1</v>
      </c>
      <c r="AG87" s="17">
        <v>1</v>
      </c>
      <c r="AH87" s="17">
        <v>1</v>
      </c>
      <c r="AI87" s="17">
        <v>1</v>
      </c>
      <c r="AJ87" s="17">
        <v>3</v>
      </c>
      <c r="AK87" s="17">
        <v>2</v>
      </c>
      <c r="AL87" s="17">
        <v>3</v>
      </c>
    </row>
    <row r="88" spans="1:38" x14ac:dyDescent="0.25">
      <c r="A88" s="14" t="s">
        <v>712</v>
      </c>
      <c r="B88" s="15" t="s">
        <v>713</v>
      </c>
      <c r="C88" s="15" t="s">
        <v>714</v>
      </c>
      <c r="D88" s="15" t="s">
        <v>715</v>
      </c>
      <c r="E88" s="15" t="s">
        <v>716</v>
      </c>
      <c r="F88" s="15" t="s">
        <v>717</v>
      </c>
      <c r="G88" s="15" t="s">
        <v>718</v>
      </c>
      <c r="H88" s="15">
        <v>20.667999999999999</v>
      </c>
      <c r="I88" s="15" t="s">
        <v>719</v>
      </c>
      <c r="J88" s="15" t="s">
        <v>720</v>
      </c>
      <c r="K88" s="15" t="s">
        <v>721</v>
      </c>
      <c r="L88" s="16" t="s">
        <v>39</v>
      </c>
      <c r="M88" s="15" t="s">
        <v>722</v>
      </c>
      <c r="N88" s="15" t="s">
        <v>723</v>
      </c>
      <c r="O88" s="16" t="s">
        <v>39</v>
      </c>
      <c r="P88" s="16" t="s">
        <v>39</v>
      </c>
      <c r="Q88" s="15" t="s">
        <v>67</v>
      </c>
      <c r="R88" s="16" t="s">
        <v>39</v>
      </c>
      <c r="S88" s="15">
        <v>2</v>
      </c>
      <c r="T88" s="17">
        <v>0.31415819768271808</v>
      </c>
      <c r="U88" s="17">
        <v>0.1828386419958056</v>
      </c>
      <c r="V88" s="17">
        <v>0.50300316032147629</v>
      </c>
      <c r="W88" s="17">
        <v>2.852081841574465E-2</v>
      </c>
      <c r="X88" s="17">
        <v>9.9896380603490043E-2</v>
      </c>
      <c r="Y88" s="17">
        <v>7.3698861124016593E-2</v>
      </c>
      <c r="Z88" s="17">
        <v>465</v>
      </c>
      <c r="AA88" s="17">
        <v>862</v>
      </c>
      <c r="AB88" s="17">
        <v>335</v>
      </c>
      <c r="AC88" s="17">
        <v>630</v>
      </c>
      <c r="AD88" s="17">
        <v>5</v>
      </c>
      <c r="AE88" s="17">
        <v>4</v>
      </c>
      <c r="AF88" s="17">
        <v>4</v>
      </c>
      <c r="AG88" s="17">
        <v>4</v>
      </c>
      <c r="AH88" s="17">
        <v>2</v>
      </c>
      <c r="AI88" s="17">
        <v>3</v>
      </c>
      <c r="AJ88" s="17">
        <v>2</v>
      </c>
      <c r="AK88" s="17">
        <v>2</v>
      </c>
      <c r="AL88" s="17">
        <v>2</v>
      </c>
    </row>
    <row r="89" spans="1:38" x14ac:dyDescent="0.25">
      <c r="A89" s="14" t="s">
        <v>724</v>
      </c>
      <c r="B89" s="15" t="s">
        <v>725</v>
      </c>
      <c r="C89" s="15" t="s">
        <v>726</v>
      </c>
      <c r="D89" s="15" t="s">
        <v>726</v>
      </c>
      <c r="E89" s="15" t="s">
        <v>727</v>
      </c>
      <c r="F89" s="15" t="s">
        <v>728</v>
      </c>
      <c r="G89" s="15" t="s">
        <v>729</v>
      </c>
      <c r="H89" s="15">
        <v>54.88</v>
      </c>
      <c r="I89" s="15" t="s">
        <v>730</v>
      </c>
      <c r="J89" s="15" t="s">
        <v>731</v>
      </c>
      <c r="K89" s="15" t="s">
        <v>732</v>
      </c>
      <c r="L89" s="16" t="s">
        <v>39</v>
      </c>
      <c r="M89" s="16" t="s">
        <v>39</v>
      </c>
      <c r="N89" s="15">
        <v>0</v>
      </c>
      <c r="O89" s="15" t="s">
        <v>39</v>
      </c>
      <c r="P89" s="16" t="s">
        <v>39</v>
      </c>
      <c r="Q89" s="15" t="s">
        <v>309</v>
      </c>
      <c r="R89" s="16" t="s">
        <v>39</v>
      </c>
      <c r="S89" s="15">
        <v>2</v>
      </c>
      <c r="T89" s="17">
        <v>0.15138067039824937</v>
      </c>
      <c r="U89" s="17">
        <v>0.19828211320138625</v>
      </c>
      <c r="V89" s="17">
        <v>0.65033721640036424</v>
      </c>
      <c r="W89" s="17">
        <v>2.4421985933630045E-2</v>
      </c>
      <c r="X89" s="17">
        <v>0.12781858532207793</v>
      </c>
      <c r="Y89" s="17">
        <v>0.15203444406647931</v>
      </c>
      <c r="Z89" s="17">
        <v>777</v>
      </c>
      <c r="AA89" s="17">
        <v>1059</v>
      </c>
      <c r="AB89" s="17">
        <v>411</v>
      </c>
      <c r="AC89" s="17">
        <v>830</v>
      </c>
      <c r="AD89" s="17">
        <v>4</v>
      </c>
      <c r="AE89" s="17">
        <v>5</v>
      </c>
      <c r="AF89" s="17">
        <v>5</v>
      </c>
      <c r="AG89" s="17">
        <v>6</v>
      </c>
      <c r="AH89" s="17">
        <v>4</v>
      </c>
      <c r="AI89" s="17">
        <v>4</v>
      </c>
      <c r="AJ89" s="17">
        <v>2</v>
      </c>
      <c r="AK89" s="17">
        <v>2</v>
      </c>
      <c r="AL89" s="17">
        <v>3</v>
      </c>
    </row>
    <row r="90" spans="1:38" x14ac:dyDescent="0.25">
      <c r="A90" s="14" t="s">
        <v>38</v>
      </c>
      <c r="B90" s="15" t="s">
        <v>39</v>
      </c>
      <c r="C90" s="15" t="s">
        <v>733</v>
      </c>
      <c r="D90" s="15" t="s">
        <v>733</v>
      </c>
      <c r="E90" s="15" t="s">
        <v>734</v>
      </c>
      <c r="F90" s="15" t="s">
        <v>735</v>
      </c>
      <c r="G90" s="15" t="s">
        <v>736</v>
      </c>
      <c r="H90" s="15">
        <v>32.106000000000002</v>
      </c>
      <c r="I90" s="15" t="s">
        <v>737</v>
      </c>
      <c r="J90" s="15" t="s">
        <v>693</v>
      </c>
      <c r="K90" s="15" t="s">
        <v>738</v>
      </c>
      <c r="L90" s="16" t="s">
        <v>39</v>
      </c>
      <c r="M90" s="16" t="s">
        <v>39</v>
      </c>
      <c r="N90" s="15">
        <v>0</v>
      </c>
      <c r="O90" s="15" t="s">
        <v>39</v>
      </c>
      <c r="P90" s="16" t="s">
        <v>39</v>
      </c>
      <c r="Q90" s="15" t="s">
        <v>309</v>
      </c>
      <c r="R90" s="15">
        <v>3</v>
      </c>
      <c r="S90" s="15">
        <v>2</v>
      </c>
      <c r="T90" s="17">
        <v>0.15886139034482991</v>
      </c>
      <c r="U90" s="17">
        <v>0.17247486664813591</v>
      </c>
      <c r="V90" s="17">
        <v>0.66866374300703424</v>
      </c>
      <c r="W90" s="17">
        <v>1.0070378912860058E-2</v>
      </c>
      <c r="X90" s="17">
        <v>0.14655109335875938</v>
      </c>
      <c r="Y90" s="17">
        <v>0.15618991015541014</v>
      </c>
      <c r="Z90" s="17">
        <v>811</v>
      </c>
      <c r="AA90" s="17">
        <v>1146</v>
      </c>
      <c r="AB90" s="17">
        <v>440</v>
      </c>
      <c r="AC90" s="17">
        <v>893</v>
      </c>
      <c r="AD90" s="17">
        <v>5</v>
      </c>
      <c r="AE90" s="17">
        <v>3</v>
      </c>
      <c r="AF90" s="17">
        <v>4</v>
      </c>
      <c r="AG90" s="17">
        <v>3</v>
      </c>
      <c r="AH90" s="17">
        <v>1</v>
      </c>
      <c r="AI90" s="17">
        <v>4</v>
      </c>
      <c r="AJ90" s="17">
        <v>4</v>
      </c>
      <c r="AK90" s="17">
        <v>3</v>
      </c>
      <c r="AL90" s="17">
        <v>3</v>
      </c>
    </row>
    <row r="91" spans="1:38" x14ac:dyDescent="0.25">
      <c r="A91" s="14" t="s">
        <v>739</v>
      </c>
      <c r="B91" s="15" t="s">
        <v>740</v>
      </c>
      <c r="C91" s="15" t="s">
        <v>741</v>
      </c>
      <c r="D91" s="15" t="s">
        <v>742</v>
      </c>
      <c r="E91" s="15" t="s">
        <v>743</v>
      </c>
      <c r="F91" s="15" t="s">
        <v>744</v>
      </c>
      <c r="G91" s="15" t="s">
        <v>745</v>
      </c>
      <c r="H91" s="15">
        <v>44.575000000000003</v>
      </c>
      <c r="I91" s="15" t="s">
        <v>746</v>
      </c>
      <c r="J91" s="15" t="s">
        <v>90</v>
      </c>
      <c r="K91" s="15" t="s">
        <v>747</v>
      </c>
      <c r="L91" s="16" t="s">
        <v>39</v>
      </c>
      <c r="M91" s="15" t="s">
        <v>748</v>
      </c>
      <c r="N91" s="15" t="s">
        <v>749</v>
      </c>
      <c r="O91" s="15" t="s">
        <v>39</v>
      </c>
      <c r="P91" s="16" t="s">
        <v>39</v>
      </c>
      <c r="Q91" s="15" t="s">
        <v>67</v>
      </c>
      <c r="R91" s="15">
        <v>3</v>
      </c>
      <c r="S91" s="15">
        <v>2</v>
      </c>
      <c r="T91" s="17">
        <v>7.7765544483085702E-2</v>
      </c>
      <c r="U91" s="17">
        <v>0.10113426488896281</v>
      </c>
      <c r="V91" s="17">
        <v>0.82110019062795159</v>
      </c>
      <c r="W91" s="17">
        <v>3.4464150656190878E-2</v>
      </c>
      <c r="X91" s="17">
        <v>7.8171493302975861E-2</v>
      </c>
      <c r="Y91" s="17">
        <v>5.3351608919487557E-2</v>
      </c>
      <c r="Z91" s="17">
        <v>1060</v>
      </c>
      <c r="AA91" s="17">
        <v>1347</v>
      </c>
      <c r="AB91" s="17">
        <v>519</v>
      </c>
      <c r="AC91" s="17">
        <v>1072</v>
      </c>
      <c r="AD91" s="17">
        <v>1</v>
      </c>
      <c r="AE91" s="17">
        <v>1</v>
      </c>
      <c r="AF91" s="17">
        <v>2</v>
      </c>
      <c r="AG91" s="17">
        <v>4</v>
      </c>
      <c r="AH91" s="17">
        <v>2</v>
      </c>
      <c r="AI91" s="17">
        <v>4</v>
      </c>
      <c r="AJ91" s="17">
        <v>2</v>
      </c>
      <c r="AK91" s="17">
        <v>3</v>
      </c>
      <c r="AL91" s="17">
        <v>3</v>
      </c>
    </row>
    <row r="92" spans="1:38" x14ac:dyDescent="0.25">
      <c r="A92" s="14" t="s">
        <v>695</v>
      </c>
      <c r="B92" s="16" t="s">
        <v>39</v>
      </c>
      <c r="C92" s="15" t="s">
        <v>750</v>
      </c>
      <c r="D92" s="15" t="s">
        <v>750</v>
      </c>
      <c r="E92" s="15" t="s">
        <v>751</v>
      </c>
      <c r="F92" s="15" t="s">
        <v>752</v>
      </c>
      <c r="G92" s="15" t="s">
        <v>753</v>
      </c>
      <c r="H92" s="15">
        <v>148.21</v>
      </c>
      <c r="I92" s="15" t="s">
        <v>754</v>
      </c>
      <c r="J92" s="15" t="s">
        <v>65</v>
      </c>
      <c r="K92" s="15" t="s">
        <v>755</v>
      </c>
      <c r="L92" s="15" t="s">
        <v>756</v>
      </c>
      <c r="M92" s="16" t="s">
        <v>39</v>
      </c>
      <c r="N92" s="15">
        <v>0</v>
      </c>
      <c r="O92" s="15" t="s">
        <v>174</v>
      </c>
      <c r="P92" s="15">
        <v>1</v>
      </c>
      <c r="Q92" s="15" t="s">
        <v>47</v>
      </c>
      <c r="R92" s="16" t="s">
        <v>39</v>
      </c>
      <c r="S92" s="15">
        <v>2</v>
      </c>
      <c r="T92" s="17">
        <v>0.10469351745622843</v>
      </c>
      <c r="U92" s="17">
        <v>0.264458078066105</v>
      </c>
      <c r="V92" s="17">
        <v>0.63084840447766655</v>
      </c>
      <c r="W92" s="17">
        <v>6.7687893480752673E-2</v>
      </c>
      <c r="X92" s="17">
        <v>0.14278698161947156</v>
      </c>
      <c r="Y92" s="17">
        <v>0.18426220979645927</v>
      </c>
      <c r="Z92" s="17">
        <v>1042</v>
      </c>
      <c r="AA92" s="17">
        <v>1242</v>
      </c>
      <c r="AB92" s="17">
        <v>602</v>
      </c>
      <c r="AC92" s="17">
        <v>1127</v>
      </c>
      <c r="AD92" s="17">
        <v>2</v>
      </c>
      <c r="AE92" s="17">
        <v>8</v>
      </c>
      <c r="AF92" s="17">
        <v>6</v>
      </c>
      <c r="AG92" s="17">
        <v>4</v>
      </c>
      <c r="AH92" s="17">
        <v>4</v>
      </c>
      <c r="AI92" s="17">
        <v>5</v>
      </c>
      <c r="AJ92" s="17">
        <v>4</v>
      </c>
      <c r="AK92" s="17">
        <v>4</v>
      </c>
      <c r="AL92" s="17">
        <v>3</v>
      </c>
    </row>
    <row r="93" spans="1:38" x14ac:dyDescent="0.25">
      <c r="A93" s="14" t="s">
        <v>757</v>
      </c>
      <c r="B93" s="15" t="s">
        <v>758</v>
      </c>
      <c r="C93" s="15" t="s">
        <v>759</v>
      </c>
      <c r="D93" s="15" t="s">
        <v>759</v>
      </c>
      <c r="E93" s="15" t="s">
        <v>760</v>
      </c>
      <c r="F93" s="15" t="s">
        <v>761</v>
      </c>
      <c r="G93" s="15" t="s">
        <v>762</v>
      </c>
      <c r="H93" s="15">
        <v>283.24</v>
      </c>
      <c r="I93" s="15" t="s">
        <v>763</v>
      </c>
      <c r="J93" s="15" t="s">
        <v>764</v>
      </c>
      <c r="K93" s="15" t="s">
        <v>765</v>
      </c>
      <c r="L93" s="16" t="s">
        <v>39</v>
      </c>
      <c r="M93" s="16" t="s">
        <v>39</v>
      </c>
      <c r="N93" s="15">
        <v>0</v>
      </c>
      <c r="O93" s="15" t="s">
        <v>278</v>
      </c>
      <c r="P93" s="15">
        <v>1</v>
      </c>
      <c r="Q93" s="15" t="s">
        <v>47</v>
      </c>
      <c r="R93" s="15">
        <v>3</v>
      </c>
      <c r="S93" s="15">
        <v>2</v>
      </c>
      <c r="T93" s="17">
        <v>9.2339637227554075E-2</v>
      </c>
      <c r="U93" s="17">
        <v>0.10611080102833068</v>
      </c>
      <c r="V93" s="17">
        <v>0.8015495617441154</v>
      </c>
      <c r="W93" s="17">
        <v>9.3589445451129294E-2</v>
      </c>
      <c r="X93" s="17">
        <v>6.2553644762723737E-2</v>
      </c>
      <c r="Y93" s="17">
        <v>0.14316542210071212</v>
      </c>
      <c r="Z93" s="17">
        <v>1206</v>
      </c>
      <c r="AA93" s="17">
        <v>1419</v>
      </c>
      <c r="AB93" s="17">
        <v>749</v>
      </c>
      <c r="AC93" s="17">
        <v>1353</v>
      </c>
      <c r="AD93" s="17">
        <v>4</v>
      </c>
      <c r="AE93" s="17">
        <v>2</v>
      </c>
      <c r="AF93" s="17">
        <v>3</v>
      </c>
      <c r="AG93" s="17">
        <v>6</v>
      </c>
      <c r="AH93" s="17">
        <v>4</v>
      </c>
      <c r="AI93" s="17">
        <v>7</v>
      </c>
      <c r="AJ93" s="17">
        <v>2</v>
      </c>
      <c r="AK93" s="17">
        <v>3</v>
      </c>
      <c r="AL93" s="17">
        <v>2</v>
      </c>
    </row>
    <row r="94" spans="1:38" x14ac:dyDescent="0.25">
      <c r="A94" s="14" t="s">
        <v>766</v>
      </c>
      <c r="B94" s="15" t="s">
        <v>767</v>
      </c>
      <c r="C94" s="15" t="s">
        <v>768</v>
      </c>
      <c r="D94" s="15" t="s">
        <v>769</v>
      </c>
      <c r="E94" s="15" t="s">
        <v>770</v>
      </c>
      <c r="F94" s="15" t="s">
        <v>771</v>
      </c>
      <c r="G94" s="15" t="s">
        <v>772</v>
      </c>
      <c r="H94" s="15">
        <v>43.942999999999998</v>
      </c>
      <c r="I94" s="15" t="s">
        <v>773</v>
      </c>
      <c r="J94" s="15" t="s">
        <v>774</v>
      </c>
      <c r="K94" s="15" t="s">
        <v>775</v>
      </c>
      <c r="L94" s="16" t="s">
        <v>39</v>
      </c>
      <c r="M94" s="15" t="s">
        <v>776</v>
      </c>
      <c r="N94" s="15" t="s">
        <v>777</v>
      </c>
      <c r="O94" s="16" t="s">
        <v>39</v>
      </c>
      <c r="P94" s="16" t="s">
        <v>39</v>
      </c>
      <c r="Q94" s="15" t="s">
        <v>67</v>
      </c>
      <c r="R94" s="15">
        <v>1</v>
      </c>
      <c r="S94" s="15">
        <v>1</v>
      </c>
      <c r="T94" s="17">
        <v>0.1797445830796682</v>
      </c>
      <c r="U94" s="17">
        <v>0.51061783924324489</v>
      </c>
      <c r="V94" s="17">
        <v>0.30963757767708677</v>
      </c>
      <c r="W94" s="17">
        <v>1.5927979069654173E-2</v>
      </c>
      <c r="X94" s="17">
        <v>7.6193168152981661E-2</v>
      </c>
      <c r="Y94" s="17">
        <v>6.7279911133053885E-2</v>
      </c>
      <c r="Z94" s="17">
        <v>18</v>
      </c>
      <c r="AA94" s="17">
        <v>1</v>
      </c>
      <c r="AB94" s="17">
        <v>8</v>
      </c>
      <c r="AC94" s="17">
        <v>3</v>
      </c>
      <c r="AD94" s="17">
        <v>35</v>
      </c>
      <c r="AE94" s="17">
        <v>29</v>
      </c>
      <c r="AF94" s="17">
        <v>27</v>
      </c>
      <c r="AG94" s="17">
        <v>30</v>
      </c>
      <c r="AH94" s="17">
        <v>25</v>
      </c>
      <c r="AI94" s="17">
        <v>31</v>
      </c>
      <c r="AJ94" s="17">
        <v>12</v>
      </c>
      <c r="AK94" s="17">
        <v>9</v>
      </c>
      <c r="AL94" s="17">
        <v>6</v>
      </c>
    </row>
    <row r="95" spans="1:38" x14ac:dyDescent="0.25">
      <c r="A95" s="14" t="s">
        <v>778</v>
      </c>
      <c r="B95" s="15" t="s">
        <v>311</v>
      </c>
      <c r="C95" s="15" t="s">
        <v>779</v>
      </c>
      <c r="D95" s="15" t="s">
        <v>780</v>
      </c>
      <c r="E95" s="15" t="s">
        <v>781</v>
      </c>
      <c r="F95" s="15" t="s">
        <v>782</v>
      </c>
      <c r="G95" s="15" t="s">
        <v>783</v>
      </c>
      <c r="H95" s="15">
        <v>43.091000000000001</v>
      </c>
      <c r="I95" s="15" t="s">
        <v>317</v>
      </c>
      <c r="J95" s="15" t="s">
        <v>106</v>
      </c>
      <c r="K95" s="15" t="s">
        <v>318</v>
      </c>
      <c r="L95" s="15" t="s">
        <v>779</v>
      </c>
      <c r="M95" s="16" t="s">
        <v>39</v>
      </c>
      <c r="N95" s="15">
        <v>0</v>
      </c>
      <c r="O95" s="15" t="s">
        <v>39</v>
      </c>
      <c r="P95" s="16" t="s">
        <v>39</v>
      </c>
      <c r="Q95" s="15" t="s">
        <v>309</v>
      </c>
      <c r="R95" s="15">
        <v>2</v>
      </c>
      <c r="S95" s="15">
        <v>1</v>
      </c>
      <c r="T95" s="17">
        <v>0.29964082121877594</v>
      </c>
      <c r="U95" s="17">
        <v>0.21336966212001451</v>
      </c>
      <c r="V95" s="17">
        <v>0.4869895166612096</v>
      </c>
      <c r="W95" s="17">
        <v>6.1861083636330187E-2</v>
      </c>
      <c r="X95" s="17">
        <v>8.3507341168393395E-2</v>
      </c>
      <c r="Y95" s="17">
        <v>0.11873108452155383</v>
      </c>
      <c r="Z95" s="17">
        <v>39</v>
      </c>
      <c r="AA95" s="17">
        <v>37</v>
      </c>
      <c r="AB95" s="17">
        <v>15</v>
      </c>
      <c r="AC95" s="17">
        <v>26</v>
      </c>
      <c r="AD95" s="17">
        <v>29</v>
      </c>
      <c r="AE95" s="17">
        <v>28</v>
      </c>
      <c r="AF95" s="17">
        <v>27</v>
      </c>
      <c r="AG95" s="17">
        <v>27</v>
      </c>
      <c r="AH95" s="17">
        <v>17</v>
      </c>
      <c r="AI95" s="17">
        <v>25</v>
      </c>
      <c r="AJ95" s="17">
        <v>14</v>
      </c>
      <c r="AK95" s="17">
        <v>15</v>
      </c>
      <c r="AL95" s="17">
        <v>15</v>
      </c>
    </row>
    <row r="96" spans="1:38" x14ac:dyDescent="0.25">
      <c r="A96" s="14" t="s">
        <v>784</v>
      </c>
      <c r="B96" s="15" t="s">
        <v>99</v>
      </c>
      <c r="C96" s="15" t="s">
        <v>785</v>
      </c>
      <c r="D96" s="15" t="s">
        <v>786</v>
      </c>
      <c r="E96" s="15" t="s">
        <v>787</v>
      </c>
      <c r="F96" s="15" t="s">
        <v>788</v>
      </c>
      <c r="G96" s="15" t="s">
        <v>789</v>
      </c>
      <c r="H96" s="15">
        <v>35.529000000000003</v>
      </c>
      <c r="I96" s="15" t="s">
        <v>105</v>
      </c>
      <c r="J96" s="15" t="s">
        <v>106</v>
      </c>
      <c r="K96" s="15" t="s">
        <v>107</v>
      </c>
      <c r="L96" s="16" t="s">
        <v>39</v>
      </c>
      <c r="M96" s="16" t="s">
        <v>39</v>
      </c>
      <c r="N96" s="15">
        <v>0</v>
      </c>
      <c r="O96" s="16" t="s">
        <v>39</v>
      </c>
      <c r="P96" s="15">
        <v>1</v>
      </c>
      <c r="Q96" s="15" t="s">
        <v>47</v>
      </c>
      <c r="R96" s="15">
        <v>1</v>
      </c>
      <c r="S96" s="15">
        <v>1</v>
      </c>
      <c r="T96" s="17">
        <v>8.2974161319245898E-2</v>
      </c>
      <c r="U96" s="17">
        <v>0.51030035674945851</v>
      </c>
      <c r="V96" s="17">
        <v>0.40672548193129554</v>
      </c>
      <c r="W96" s="17">
        <v>5.19705845610169E-2</v>
      </c>
      <c r="X96" s="17">
        <v>2.2714468036272993E-2</v>
      </c>
      <c r="Y96" s="17">
        <v>7.2918428794440965E-2</v>
      </c>
      <c r="Z96" s="17">
        <v>127</v>
      </c>
      <c r="AA96" s="17">
        <v>16</v>
      </c>
      <c r="AB96" s="17">
        <v>26</v>
      </c>
      <c r="AC96" s="17">
        <v>40</v>
      </c>
      <c r="AD96" s="17">
        <v>8</v>
      </c>
      <c r="AE96" s="17">
        <v>11</v>
      </c>
      <c r="AF96" s="17">
        <v>9</v>
      </c>
      <c r="AG96" s="17">
        <v>13</v>
      </c>
      <c r="AH96" s="17">
        <v>10</v>
      </c>
      <c r="AI96" s="17">
        <v>16</v>
      </c>
      <c r="AJ96" s="17">
        <v>5</v>
      </c>
      <c r="AK96" s="17">
        <v>3</v>
      </c>
      <c r="AL96" s="17">
        <v>3</v>
      </c>
    </row>
    <row r="97" spans="1:38" x14ac:dyDescent="0.25">
      <c r="A97" s="14" t="s">
        <v>790</v>
      </c>
      <c r="B97" s="15" t="s">
        <v>791</v>
      </c>
      <c r="C97" s="15" t="s">
        <v>792</v>
      </c>
      <c r="D97" s="15" t="s">
        <v>793</v>
      </c>
      <c r="E97" s="15" t="s">
        <v>794</v>
      </c>
      <c r="F97" s="15" t="s">
        <v>795</v>
      </c>
      <c r="G97" s="15" t="s">
        <v>796</v>
      </c>
      <c r="H97" s="15">
        <v>43.774000000000001</v>
      </c>
      <c r="I97" s="15" t="s">
        <v>797</v>
      </c>
      <c r="J97" s="15" t="s">
        <v>355</v>
      </c>
      <c r="K97" s="15" t="s">
        <v>798</v>
      </c>
      <c r="L97" s="16" t="s">
        <v>39</v>
      </c>
      <c r="M97" s="16" t="s">
        <v>39</v>
      </c>
      <c r="N97" s="15">
        <v>0</v>
      </c>
      <c r="O97" s="16" t="s">
        <v>39</v>
      </c>
      <c r="P97" s="16" t="s">
        <v>39</v>
      </c>
      <c r="Q97" s="15" t="s">
        <v>309</v>
      </c>
      <c r="R97" s="16" t="s">
        <v>39</v>
      </c>
      <c r="S97" s="15">
        <v>1</v>
      </c>
      <c r="T97" s="17">
        <v>0.34757260915166521</v>
      </c>
      <c r="U97" s="17">
        <v>0.30972058158968818</v>
      </c>
      <c r="V97" s="17">
        <v>0.34270680925864677</v>
      </c>
      <c r="W97" s="17">
        <v>2.8422311585162521E-2</v>
      </c>
      <c r="X97" s="17">
        <v>4.395360338850561E-2</v>
      </c>
      <c r="Y97" s="17">
        <v>6.7528592096282508E-2</v>
      </c>
      <c r="Z97" s="17">
        <v>44</v>
      </c>
      <c r="AA97" s="17">
        <v>32</v>
      </c>
      <c r="AB97" s="17">
        <v>35</v>
      </c>
      <c r="AC97" s="17">
        <v>41</v>
      </c>
      <c r="AD97" s="17">
        <v>34</v>
      </c>
      <c r="AE97" s="17">
        <v>29</v>
      </c>
      <c r="AF97" s="17">
        <v>25</v>
      </c>
      <c r="AG97" s="17">
        <v>28</v>
      </c>
      <c r="AH97" s="17">
        <v>24</v>
      </c>
      <c r="AI97" s="17">
        <v>28</v>
      </c>
      <c r="AJ97" s="17">
        <v>13</v>
      </c>
      <c r="AK97" s="17">
        <v>9</v>
      </c>
      <c r="AL97" s="17">
        <v>11</v>
      </c>
    </row>
    <row r="98" spans="1:38" x14ac:dyDescent="0.25">
      <c r="A98" s="14" t="s">
        <v>799</v>
      </c>
      <c r="B98" s="15" t="s">
        <v>289</v>
      </c>
      <c r="C98" s="15" t="s">
        <v>800</v>
      </c>
      <c r="D98" s="15" t="s">
        <v>801</v>
      </c>
      <c r="E98" s="15" t="s">
        <v>802</v>
      </c>
      <c r="F98" s="15" t="s">
        <v>803</v>
      </c>
      <c r="G98" s="15" t="s">
        <v>804</v>
      </c>
      <c r="H98" s="15">
        <v>34.281999999999996</v>
      </c>
      <c r="I98" s="15" t="s">
        <v>805</v>
      </c>
      <c r="J98" s="15" t="s">
        <v>806</v>
      </c>
      <c r="K98" s="15" t="s">
        <v>807</v>
      </c>
      <c r="L98" s="16" t="s">
        <v>39</v>
      </c>
      <c r="M98" s="16" t="s">
        <v>39</v>
      </c>
      <c r="N98" s="15">
        <v>0</v>
      </c>
      <c r="O98" s="16" t="s">
        <v>39</v>
      </c>
      <c r="P98" s="16" t="s">
        <v>39</v>
      </c>
      <c r="Q98" s="15" t="s">
        <v>309</v>
      </c>
      <c r="R98" s="15">
        <v>1</v>
      </c>
      <c r="S98" s="15">
        <v>1</v>
      </c>
      <c r="T98" s="17">
        <v>0.22481033173879769</v>
      </c>
      <c r="U98" s="17">
        <v>0.3021914379205366</v>
      </c>
      <c r="V98" s="17">
        <v>0.47299823034066557</v>
      </c>
      <c r="W98" s="17">
        <v>0.1045407290108256</v>
      </c>
      <c r="X98" s="17">
        <v>7.3778862626483255E-2</v>
      </c>
      <c r="Y98" s="17">
        <v>0.14420078916679152</v>
      </c>
      <c r="Z98" s="17">
        <v>73</v>
      </c>
      <c r="AA98" s="17">
        <v>50</v>
      </c>
      <c r="AB98" s="17">
        <v>36</v>
      </c>
      <c r="AC98" s="17">
        <v>66</v>
      </c>
      <c r="AD98" s="17">
        <v>14</v>
      </c>
      <c r="AE98" s="17">
        <v>13</v>
      </c>
      <c r="AF98" s="17">
        <v>13</v>
      </c>
      <c r="AG98" s="17">
        <v>16</v>
      </c>
      <c r="AH98" s="17">
        <v>12</v>
      </c>
      <c r="AI98" s="17">
        <v>16</v>
      </c>
      <c r="AJ98" s="17">
        <v>5</v>
      </c>
      <c r="AK98" s="17">
        <v>4</v>
      </c>
      <c r="AL98" s="17">
        <v>4</v>
      </c>
    </row>
    <row r="99" spans="1:38" x14ac:dyDescent="0.25">
      <c r="A99" s="14" t="s">
        <v>808</v>
      </c>
      <c r="B99" s="15" t="s">
        <v>809</v>
      </c>
      <c r="C99" s="15" t="s">
        <v>810</v>
      </c>
      <c r="D99" s="15" t="s">
        <v>811</v>
      </c>
      <c r="E99" s="15" t="s">
        <v>812</v>
      </c>
      <c r="F99" s="15" t="s">
        <v>813</v>
      </c>
      <c r="G99" s="15" t="s">
        <v>814</v>
      </c>
      <c r="H99" s="15">
        <v>15.246</v>
      </c>
      <c r="I99" s="15" t="s">
        <v>815</v>
      </c>
      <c r="J99" s="15" t="s">
        <v>816</v>
      </c>
      <c r="K99" s="15" t="s">
        <v>817</v>
      </c>
      <c r="L99" s="16" t="s">
        <v>39</v>
      </c>
      <c r="M99" s="15" t="s">
        <v>818</v>
      </c>
      <c r="N99" s="15" t="s">
        <v>819</v>
      </c>
      <c r="O99" s="16" t="s">
        <v>39</v>
      </c>
      <c r="P99" s="16" t="s">
        <v>39</v>
      </c>
      <c r="Q99" s="15" t="s">
        <v>67</v>
      </c>
      <c r="R99" s="15">
        <v>1</v>
      </c>
      <c r="S99" s="15">
        <v>1</v>
      </c>
      <c r="T99" s="17">
        <v>0.48647764493773271</v>
      </c>
      <c r="U99" s="17">
        <v>0.2031644535113592</v>
      </c>
      <c r="V99" s="17">
        <v>0.31035790155090803</v>
      </c>
      <c r="W99" s="17">
        <v>1.7424063997848033E-2</v>
      </c>
      <c r="X99" s="17">
        <v>2.2157439247882132E-2</v>
      </c>
      <c r="Y99" s="17">
        <v>3.3741306331391697E-2</v>
      </c>
      <c r="Z99" s="17">
        <v>31</v>
      </c>
      <c r="AA99" s="17">
        <v>58</v>
      </c>
      <c r="AB99" s="17">
        <v>40</v>
      </c>
      <c r="AC99" s="17">
        <v>46</v>
      </c>
      <c r="AD99" s="17">
        <v>14</v>
      </c>
      <c r="AE99" s="17">
        <v>11</v>
      </c>
      <c r="AF99" s="17">
        <v>12</v>
      </c>
      <c r="AG99" s="17">
        <v>9</v>
      </c>
      <c r="AH99" s="17">
        <v>8</v>
      </c>
      <c r="AI99" s="17">
        <v>8</v>
      </c>
      <c r="AJ99" s="17">
        <v>8</v>
      </c>
      <c r="AK99" s="17">
        <v>8</v>
      </c>
      <c r="AL99" s="17">
        <v>8</v>
      </c>
    </row>
    <row r="100" spans="1:38" x14ac:dyDescent="0.25">
      <c r="A100" s="14" t="s">
        <v>820</v>
      </c>
      <c r="B100" s="15" t="s">
        <v>821</v>
      </c>
      <c r="C100" s="15" t="s">
        <v>822</v>
      </c>
      <c r="D100" s="15" t="s">
        <v>823</v>
      </c>
      <c r="E100" s="15" t="s">
        <v>824</v>
      </c>
      <c r="F100" s="15" t="s">
        <v>825</v>
      </c>
      <c r="G100" s="15" t="s">
        <v>826</v>
      </c>
      <c r="H100" s="15">
        <v>13.776999999999999</v>
      </c>
      <c r="I100" s="15" t="s">
        <v>827</v>
      </c>
      <c r="J100" s="15" t="s">
        <v>828</v>
      </c>
      <c r="K100" s="15" t="s">
        <v>829</v>
      </c>
      <c r="L100" s="16" t="s">
        <v>39</v>
      </c>
      <c r="M100" s="15" t="s">
        <v>830</v>
      </c>
      <c r="N100" s="15" t="s">
        <v>831</v>
      </c>
      <c r="O100" s="15" t="s">
        <v>39</v>
      </c>
      <c r="P100" s="16" t="s">
        <v>39</v>
      </c>
      <c r="Q100" s="15" t="s">
        <v>67</v>
      </c>
      <c r="R100" s="15">
        <v>1</v>
      </c>
      <c r="S100" s="15">
        <v>1</v>
      </c>
      <c r="T100" s="17">
        <v>0.37192948144762644</v>
      </c>
      <c r="U100" s="17">
        <v>0.28736906188123268</v>
      </c>
      <c r="V100" s="17">
        <v>0.34070145667114088</v>
      </c>
      <c r="W100" s="17">
        <v>0.15143294967415422</v>
      </c>
      <c r="X100" s="17">
        <v>0.16801273893510069</v>
      </c>
      <c r="Y100" s="17">
        <v>2.1795205933928311E-2</v>
      </c>
      <c r="Z100" s="17">
        <v>48</v>
      </c>
      <c r="AA100" s="17">
        <v>42</v>
      </c>
      <c r="AB100" s="17">
        <v>42</v>
      </c>
      <c r="AC100" s="17">
        <v>54</v>
      </c>
      <c r="AD100" s="17">
        <v>12</v>
      </c>
      <c r="AE100" s="17">
        <v>10</v>
      </c>
      <c r="AF100" s="17">
        <v>8</v>
      </c>
      <c r="AG100" s="17">
        <v>12</v>
      </c>
      <c r="AH100" s="17">
        <v>6</v>
      </c>
      <c r="AI100" s="17">
        <v>8</v>
      </c>
      <c r="AJ100" s="17">
        <v>5</v>
      </c>
      <c r="AK100" s="17">
        <v>4</v>
      </c>
      <c r="AL100" s="17">
        <v>5</v>
      </c>
    </row>
    <row r="101" spans="1:38" x14ac:dyDescent="0.25">
      <c r="A101" s="14" t="s">
        <v>832</v>
      </c>
      <c r="B101" s="15" t="s">
        <v>833</v>
      </c>
      <c r="C101" s="15" t="s">
        <v>834</v>
      </c>
      <c r="D101" s="15" t="s">
        <v>835</v>
      </c>
      <c r="E101" s="15" t="s">
        <v>836</v>
      </c>
      <c r="F101" s="15" t="s">
        <v>837</v>
      </c>
      <c r="G101" s="15" t="s">
        <v>838</v>
      </c>
      <c r="H101" s="15">
        <v>14.292</v>
      </c>
      <c r="I101" s="15" t="s">
        <v>839</v>
      </c>
      <c r="J101" s="15" t="s">
        <v>840</v>
      </c>
      <c r="K101" s="15" t="s">
        <v>841</v>
      </c>
      <c r="L101" s="16" t="s">
        <v>39</v>
      </c>
      <c r="M101" s="15" t="s">
        <v>842</v>
      </c>
      <c r="N101" s="15" t="s">
        <v>843</v>
      </c>
      <c r="O101" s="16" t="s">
        <v>39</v>
      </c>
      <c r="P101" s="16" t="s">
        <v>39</v>
      </c>
      <c r="Q101" s="15" t="s">
        <v>67</v>
      </c>
      <c r="R101" s="16" t="s">
        <v>39</v>
      </c>
      <c r="S101" s="15">
        <v>1</v>
      </c>
      <c r="T101" s="17">
        <v>0.25381497618278637</v>
      </c>
      <c r="U101" s="17">
        <v>0.33852314980213094</v>
      </c>
      <c r="V101" s="17">
        <v>0.40766187401508269</v>
      </c>
      <c r="W101" s="17">
        <v>8.8020331163056409E-2</v>
      </c>
      <c r="X101" s="17">
        <v>0.11123967387414195</v>
      </c>
      <c r="Y101" s="17">
        <v>6.7858495550840503E-2</v>
      </c>
      <c r="Z101" s="17">
        <v>71</v>
      </c>
      <c r="AA101" s="17">
        <v>44</v>
      </c>
      <c r="AB101" s="17">
        <v>43</v>
      </c>
      <c r="AC101" s="17">
        <v>70</v>
      </c>
      <c r="AD101" s="17">
        <v>10</v>
      </c>
      <c r="AE101" s="17">
        <v>8</v>
      </c>
      <c r="AF101" s="17">
        <v>8</v>
      </c>
      <c r="AG101" s="17">
        <v>7</v>
      </c>
      <c r="AH101" s="17">
        <v>5</v>
      </c>
      <c r="AI101" s="17">
        <v>8</v>
      </c>
      <c r="AJ101" s="17">
        <v>4</v>
      </c>
      <c r="AK101" s="17">
        <v>3</v>
      </c>
      <c r="AL101" s="17">
        <v>4</v>
      </c>
    </row>
    <row r="102" spans="1:38" x14ac:dyDescent="0.25">
      <c r="A102" s="14" t="s">
        <v>98</v>
      </c>
      <c r="B102" s="15" t="s">
        <v>99</v>
      </c>
      <c r="C102" s="15" t="s">
        <v>844</v>
      </c>
      <c r="D102" s="15" t="s">
        <v>845</v>
      </c>
      <c r="E102" s="15" t="s">
        <v>846</v>
      </c>
      <c r="F102" s="15" t="s">
        <v>847</v>
      </c>
      <c r="G102" s="15" t="s">
        <v>848</v>
      </c>
      <c r="H102" s="15">
        <v>32.628999999999998</v>
      </c>
      <c r="I102" s="15" t="s">
        <v>105</v>
      </c>
      <c r="J102" s="15" t="s">
        <v>106</v>
      </c>
      <c r="K102" s="15" t="s">
        <v>107</v>
      </c>
      <c r="L102" s="16" t="s">
        <v>39</v>
      </c>
      <c r="M102" s="16" t="s">
        <v>39</v>
      </c>
      <c r="N102" s="15">
        <v>0</v>
      </c>
      <c r="O102" s="16" t="s">
        <v>39</v>
      </c>
      <c r="P102" s="15">
        <v>1</v>
      </c>
      <c r="Q102" s="15" t="s">
        <v>47</v>
      </c>
      <c r="R102" s="15">
        <v>1</v>
      </c>
      <c r="S102" s="15">
        <v>1</v>
      </c>
      <c r="T102" s="17">
        <v>5.9579024601390279E-2</v>
      </c>
      <c r="U102" s="17">
        <v>0.4725824158422321</v>
      </c>
      <c r="V102" s="17">
        <v>0.46783855955637765</v>
      </c>
      <c r="W102" s="17">
        <v>1.16626100166351E-2</v>
      </c>
      <c r="X102" s="17">
        <v>5.4828657482900431E-2</v>
      </c>
      <c r="Y102" s="17">
        <v>5.8469591493980531E-2</v>
      </c>
      <c r="Z102" s="17">
        <v>235</v>
      </c>
      <c r="AA102" s="17">
        <v>41</v>
      </c>
      <c r="AB102" s="17">
        <v>55</v>
      </c>
      <c r="AC102" s="17">
        <v>86</v>
      </c>
      <c r="AD102" s="17">
        <v>10</v>
      </c>
      <c r="AE102" s="17">
        <v>7</v>
      </c>
      <c r="AF102" s="17">
        <v>7</v>
      </c>
      <c r="AG102" s="17">
        <v>10</v>
      </c>
      <c r="AH102" s="17">
        <v>12</v>
      </c>
      <c r="AI102" s="17">
        <v>13</v>
      </c>
      <c r="AJ102" s="17">
        <v>4</v>
      </c>
      <c r="AK102" s="17">
        <v>4</v>
      </c>
      <c r="AL102" s="17">
        <v>5</v>
      </c>
    </row>
    <row r="103" spans="1:38" x14ac:dyDescent="0.25">
      <c r="A103" s="14" t="s">
        <v>849</v>
      </c>
      <c r="B103" s="15" t="s">
        <v>725</v>
      </c>
      <c r="C103" s="15" t="s">
        <v>850</v>
      </c>
      <c r="D103" s="15" t="s">
        <v>851</v>
      </c>
      <c r="E103" s="15" t="s">
        <v>852</v>
      </c>
      <c r="F103" s="15" t="s">
        <v>853</v>
      </c>
      <c r="G103" s="15" t="s">
        <v>854</v>
      </c>
      <c r="H103" s="15">
        <v>58.261000000000003</v>
      </c>
      <c r="I103" s="15" t="s">
        <v>855</v>
      </c>
      <c r="J103" s="15" t="s">
        <v>856</v>
      </c>
      <c r="K103" s="15" t="s">
        <v>857</v>
      </c>
      <c r="L103" s="16" t="s">
        <v>39</v>
      </c>
      <c r="M103" s="16" t="s">
        <v>39</v>
      </c>
      <c r="N103" s="15">
        <v>0</v>
      </c>
      <c r="O103" s="16" t="s">
        <v>39</v>
      </c>
      <c r="P103" s="16" t="s">
        <v>39</v>
      </c>
      <c r="Q103" s="15" t="s">
        <v>309</v>
      </c>
      <c r="R103" s="15">
        <v>1</v>
      </c>
      <c r="S103" s="15">
        <v>1</v>
      </c>
      <c r="T103" s="17">
        <v>0.1836573955872336</v>
      </c>
      <c r="U103" s="17">
        <v>0.42383941565349037</v>
      </c>
      <c r="V103" s="17">
        <v>0.39250318875927614</v>
      </c>
      <c r="W103" s="17">
        <v>4.7121169306207113E-2</v>
      </c>
      <c r="X103" s="17">
        <v>3.6284267157207492E-2</v>
      </c>
      <c r="Y103" s="17">
        <v>1.2012924043430896E-2</v>
      </c>
      <c r="Z103" s="17">
        <v>149</v>
      </c>
      <c r="AA103" s="17">
        <v>70</v>
      </c>
      <c r="AB103" s="17">
        <v>75</v>
      </c>
      <c r="AC103" s="17">
        <v>104</v>
      </c>
      <c r="AD103" s="17">
        <v>30</v>
      </c>
      <c r="AE103" s="17">
        <v>24</v>
      </c>
      <c r="AF103" s="17">
        <v>24</v>
      </c>
      <c r="AG103" s="17">
        <v>31</v>
      </c>
      <c r="AH103" s="17">
        <v>20</v>
      </c>
      <c r="AI103" s="17">
        <v>28</v>
      </c>
      <c r="AJ103" s="17">
        <v>13</v>
      </c>
      <c r="AK103" s="17">
        <v>10</v>
      </c>
      <c r="AL103" s="17">
        <v>13</v>
      </c>
    </row>
    <row r="104" spans="1:38" x14ac:dyDescent="0.25">
      <c r="A104" s="14" t="s">
        <v>98</v>
      </c>
      <c r="B104" s="16" t="s">
        <v>39</v>
      </c>
      <c r="C104" s="15" t="s">
        <v>858</v>
      </c>
      <c r="D104" s="15" t="s">
        <v>859</v>
      </c>
      <c r="E104" s="15" t="s">
        <v>860</v>
      </c>
      <c r="F104" s="15" t="s">
        <v>861</v>
      </c>
      <c r="G104" s="15" t="s">
        <v>862</v>
      </c>
      <c r="H104" s="15">
        <v>74.316000000000003</v>
      </c>
      <c r="I104" s="15" t="s">
        <v>105</v>
      </c>
      <c r="J104" s="15" t="s">
        <v>106</v>
      </c>
      <c r="K104" s="15" t="s">
        <v>863</v>
      </c>
      <c r="L104" s="16" t="s">
        <v>39</v>
      </c>
      <c r="M104" s="16" t="s">
        <v>39</v>
      </c>
      <c r="N104" s="15">
        <v>0</v>
      </c>
      <c r="O104" s="15" t="s">
        <v>278</v>
      </c>
      <c r="P104" s="15">
        <v>1</v>
      </c>
      <c r="Q104" s="15" t="s">
        <v>47</v>
      </c>
      <c r="R104" s="15">
        <v>2</v>
      </c>
      <c r="S104" s="15">
        <v>1</v>
      </c>
      <c r="T104" s="17">
        <v>0.17376869091599639</v>
      </c>
      <c r="U104" s="17">
        <v>0.4440649147158427</v>
      </c>
      <c r="V104" s="17">
        <v>0.38216639436816108</v>
      </c>
      <c r="W104" s="17">
        <v>5.3883714827855686E-2</v>
      </c>
      <c r="X104" s="17">
        <v>7.8335200294119722E-2</v>
      </c>
      <c r="Y104" s="17">
        <v>7.3097835755718363E-2</v>
      </c>
      <c r="Z104" s="17">
        <v>156</v>
      </c>
      <c r="AA104" s="17">
        <v>69</v>
      </c>
      <c r="AB104" s="17">
        <v>80</v>
      </c>
      <c r="AC104" s="17">
        <v>106</v>
      </c>
      <c r="AD104" s="17">
        <v>43</v>
      </c>
      <c r="AE104" s="17">
        <v>37</v>
      </c>
      <c r="AF104" s="17">
        <v>37</v>
      </c>
      <c r="AG104" s="17">
        <v>39</v>
      </c>
      <c r="AH104" s="17">
        <v>27</v>
      </c>
      <c r="AI104" s="17">
        <v>35</v>
      </c>
      <c r="AJ104" s="17">
        <v>14</v>
      </c>
      <c r="AK104" s="17">
        <v>11</v>
      </c>
      <c r="AL104" s="17">
        <v>10</v>
      </c>
    </row>
    <row r="105" spans="1:38" x14ac:dyDescent="0.25">
      <c r="A105" s="14" t="s">
        <v>98</v>
      </c>
      <c r="B105" s="16" t="s">
        <v>39</v>
      </c>
      <c r="C105" s="15" t="s">
        <v>864</v>
      </c>
      <c r="D105" s="15" t="s">
        <v>865</v>
      </c>
      <c r="E105" s="15" t="s">
        <v>866</v>
      </c>
      <c r="F105" s="15" t="s">
        <v>867</v>
      </c>
      <c r="G105" s="15" t="s">
        <v>868</v>
      </c>
      <c r="H105" s="15">
        <v>38.563000000000002</v>
      </c>
      <c r="I105" s="16" t="s">
        <v>39</v>
      </c>
      <c r="J105" s="16" t="s">
        <v>39</v>
      </c>
      <c r="K105" s="16" t="s">
        <v>39</v>
      </c>
      <c r="L105" s="16" t="s">
        <v>39</v>
      </c>
      <c r="M105" s="16" t="s">
        <v>39</v>
      </c>
      <c r="N105" s="15">
        <v>0</v>
      </c>
      <c r="O105" s="15" t="s">
        <v>39</v>
      </c>
      <c r="P105" s="15">
        <v>1</v>
      </c>
      <c r="Q105" s="15" t="s">
        <v>47</v>
      </c>
      <c r="R105" s="15">
        <v>2</v>
      </c>
      <c r="S105" s="15">
        <v>1</v>
      </c>
      <c r="T105" s="17">
        <v>0.33541683756262664</v>
      </c>
      <c r="U105" s="17">
        <v>0.23136941846536441</v>
      </c>
      <c r="V105" s="17">
        <v>0.43321374397200874</v>
      </c>
      <c r="W105" s="17">
        <v>4.358165515399668E-2</v>
      </c>
      <c r="X105" s="17">
        <v>8.6090092224672218E-2</v>
      </c>
      <c r="Y105" s="17">
        <v>4.3182640351205268E-2</v>
      </c>
      <c r="Z105" s="17">
        <v>108</v>
      </c>
      <c r="AA105" s="17">
        <v>137</v>
      </c>
      <c r="AB105" s="17">
        <v>82</v>
      </c>
      <c r="AC105" s="17">
        <v>115</v>
      </c>
      <c r="AD105" s="17">
        <v>22</v>
      </c>
      <c r="AE105" s="17">
        <v>19</v>
      </c>
      <c r="AF105" s="17">
        <v>18</v>
      </c>
      <c r="AG105" s="17">
        <v>22</v>
      </c>
      <c r="AH105" s="17">
        <v>17</v>
      </c>
      <c r="AI105" s="17">
        <v>21</v>
      </c>
      <c r="AJ105" s="17">
        <v>11</v>
      </c>
      <c r="AK105" s="17">
        <v>6</v>
      </c>
      <c r="AL105" s="17">
        <v>8</v>
      </c>
    </row>
    <row r="106" spans="1:38" x14ac:dyDescent="0.25">
      <c r="A106" s="14" t="s">
        <v>98</v>
      </c>
      <c r="B106" s="16" t="s">
        <v>39</v>
      </c>
      <c r="C106" s="15" t="s">
        <v>869</v>
      </c>
      <c r="D106" s="15" t="s">
        <v>870</v>
      </c>
      <c r="E106" s="15" t="s">
        <v>871</v>
      </c>
      <c r="F106" s="15" t="s">
        <v>872</v>
      </c>
      <c r="G106" s="15" t="s">
        <v>873</v>
      </c>
      <c r="H106" s="15">
        <v>37.030999999999999</v>
      </c>
      <c r="I106" s="16" t="s">
        <v>39</v>
      </c>
      <c r="J106" s="16" t="s">
        <v>39</v>
      </c>
      <c r="K106" s="16" t="s">
        <v>39</v>
      </c>
      <c r="L106" s="16" t="s">
        <v>39</v>
      </c>
      <c r="M106" s="16" t="s">
        <v>39</v>
      </c>
      <c r="N106" s="15">
        <v>0</v>
      </c>
      <c r="O106" s="15" t="s">
        <v>278</v>
      </c>
      <c r="P106" s="15">
        <v>1</v>
      </c>
      <c r="Q106" s="15" t="s">
        <v>47</v>
      </c>
      <c r="R106" s="15">
        <v>2</v>
      </c>
      <c r="S106" s="15">
        <v>1</v>
      </c>
      <c r="T106" s="17">
        <v>5.8485816060777344E-2</v>
      </c>
      <c r="U106" s="17">
        <v>0.52614822729438826</v>
      </c>
      <c r="V106" s="17">
        <v>0.41536595664483428</v>
      </c>
      <c r="W106" s="17">
        <v>6.1385460076895694E-3</v>
      </c>
      <c r="X106" s="17">
        <v>7.0663622187929931E-2</v>
      </c>
      <c r="Y106" s="17">
        <v>7.6464507341076918E-2</v>
      </c>
      <c r="Z106" s="17">
        <v>327</v>
      </c>
      <c r="AA106" s="17">
        <v>80</v>
      </c>
      <c r="AB106" s="17">
        <v>100</v>
      </c>
      <c r="AC106" s="17">
        <v>130</v>
      </c>
      <c r="AD106" s="17">
        <v>14</v>
      </c>
      <c r="AE106" s="17">
        <v>8</v>
      </c>
      <c r="AF106" s="17">
        <v>7</v>
      </c>
      <c r="AG106" s="17">
        <v>15</v>
      </c>
      <c r="AH106" s="17">
        <v>13</v>
      </c>
      <c r="AI106" s="17">
        <v>17</v>
      </c>
      <c r="AJ106" s="17">
        <v>7</v>
      </c>
      <c r="AK106" s="17">
        <v>3</v>
      </c>
      <c r="AL106" s="17">
        <v>4</v>
      </c>
    </row>
    <row r="107" spans="1:38" x14ac:dyDescent="0.25">
      <c r="A107" s="14" t="s">
        <v>874</v>
      </c>
      <c r="B107" s="15" t="s">
        <v>875</v>
      </c>
      <c r="C107" s="15" t="s">
        <v>876</v>
      </c>
      <c r="D107" s="15" t="s">
        <v>877</v>
      </c>
      <c r="E107" s="15" t="s">
        <v>878</v>
      </c>
      <c r="F107" s="15" t="s">
        <v>879</v>
      </c>
      <c r="G107" s="15" t="s">
        <v>880</v>
      </c>
      <c r="H107" s="15">
        <v>21.376000000000001</v>
      </c>
      <c r="I107" s="15" t="s">
        <v>881</v>
      </c>
      <c r="J107" s="15" t="s">
        <v>882</v>
      </c>
      <c r="K107" s="15" t="s">
        <v>883</v>
      </c>
      <c r="L107" s="16" t="s">
        <v>39</v>
      </c>
      <c r="M107" s="15" t="s">
        <v>884</v>
      </c>
      <c r="N107" s="15" t="s">
        <v>885</v>
      </c>
      <c r="O107" s="15" t="s">
        <v>39</v>
      </c>
      <c r="P107" s="16" t="s">
        <v>39</v>
      </c>
      <c r="Q107" s="15" t="s">
        <v>67</v>
      </c>
      <c r="R107" s="15">
        <v>2</v>
      </c>
      <c r="S107" s="15">
        <v>1</v>
      </c>
      <c r="T107" s="17">
        <v>0.25802178285360705</v>
      </c>
      <c r="U107" s="17">
        <v>0.39611437379470044</v>
      </c>
      <c r="V107" s="17">
        <v>0.3458638433516924</v>
      </c>
      <c r="W107" s="17">
        <v>6.0213384828282437E-2</v>
      </c>
      <c r="X107" s="17">
        <v>9.1334853290913884E-2</v>
      </c>
      <c r="Y107" s="17">
        <v>5.0191648018106078E-2</v>
      </c>
      <c r="Z107" s="17">
        <v>144</v>
      </c>
      <c r="AA107" s="17">
        <v>102</v>
      </c>
      <c r="AB107" s="17">
        <v>107</v>
      </c>
      <c r="AC107" s="17">
        <v>126</v>
      </c>
      <c r="AD107" s="17">
        <v>12</v>
      </c>
      <c r="AE107" s="17">
        <v>9</v>
      </c>
      <c r="AF107" s="17">
        <v>10</v>
      </c>
      <c r="AG107" s="17">
        <v>8</v>
      </c>
      <c r="AH107" s="17">
        <v>3</v>
      </c>
      <c r="AI107" s="17">
        <v>7</v>
      </c>
      <c r="AJ107" s="17">
        <v>3</v>
      </c>
      <c r="AK107" s="17">
        <v>3</v>
      </c>
      <c r="AL107" s="17">
        <v>2</v>
      </c>
    </row>
    <row r="108" spans="1:38" x14ac:dyDescent="0.25">
      <c r="A108" s="14" t="s">
        <v>38</v>
      </c>
      <c r="B108" s="15" t="s">
        <v>886</v>
      </c>
      <c r="C108" s="15" t="s">
        <v>887</v>
      </c>
      <c r="D108" s="15" t="s">
        <v>887</v>
      </c>
      <c r="E108" s="15" t="s">
        <v>888</v>
      </c>
      <c r="F108" s="15" t="s">
        <v>889</v>
      </c>
      <c r="G108" s="15" t="s">
        <v>890</v>
      </c>
      <c r="H108" s="15">
        <v>52.466000000000001</v>
      </c>
      <c r="I108" s="15" t="s">
        <v>855</v>
      </c>
      <c r="J108" s="15" t="s">
        <v>856</v>
      </c>
      <c r="K108" s="15" t="s">
        <v>857</v>
      </c>
      <c r="L108" s="16" t="s">
        <v>39</v>
      </c>
      <c r="M108" s="16" t="s">
        <v>39</v>
      </c>
      <c r="N108" s="15">
        <v>0</v>
      </c>
      <c r="O108" s="16" t="s">
        <v>39</v>
      </c>
      <c r="P108" s="16" t="s">
        <v>39</v>
      </c>
      <c r="Q108" s="15" t="s">
        <v>309</v>
      </c>
      <c r="R108" s="15">
        <v>1</v>
      </c>
      <c r="S108" s="15">
        <v>1</v>
      </c>
      <c r="T108" s="17">
        <v>0.23783886193769668</v>
      </c>
      <c r="U108" s="17">
        <v>0.44193976410745017</v>
      </c>
      <c r="V108" s="17">
        <v>0.32022137395485323</v>
      </c>
      <c r="W108" s="17">
        <v>1.9459739424726025E-2</v>
      </c>
      <c r="X108" s="17">
        <v>4.3292640266038934E-2</v>
      </c>
      <c r="Y108" s="17">
        <v>3.0461440273944707E-2</v>
      </c>
      <c r="Z108" s="17">
        <v>148</v>
      </c>
      <c r="AA108" s="17">
        <v>89</v>
      </c>
      <c r="AB108" s="17">
        <v>110</v>
      </c>
      <c r="AC108" s="17">
        <v>121</v>
      </c>
      <c r="AD108" s="17">
        <v>31</v>
      </c>
      <c r="AE108" s="17">
        <v>26</v>
      </c>
      <c r="AF108" s="17">
        <v>23</v>
      </c>
      <c r="AG108" s="17">
        <v>29</v>
      </c>
      <c r="AH108" s="17">
        <v>18</v>
      </c>
      <c r="AI108" s="17">
        <v>24</v>
      </c>
      <c r="AJ108" s="17">
        <v>12</v>
      </c>
      <c r="AK108" s="17">
        <v>8</v>
      </c>
      <c r="AL108" s="17">
        <v>8</v>
      </c>
    </row>
    <row r="109" spans="1:38" x14ac:dyDescent="0.25">
      <c r="A109" s="14" t="s">
        <v>891</v>
      </c>
      <c r="B109" s="15" t="s">
        <v>311</v>
      </c>
      <c r="C109" s="15" t="s">
        <v>892</v>
      </c>
      <c r="D109" s="15" t="s">
        <v>893</v>
      </c>
      <c r="E109" s="15" t="s">
        <v>894</v>
      </c>
      <c r="F109" s="15" t="s">
        <v>895</v>
      </c>
      <c r="G109" s="15" t="s">
        <v>896</v>
      </c>
      <c r="H109" s="15">
        <v>32.237000000000002</v>
      </c>
      <c r="I109" s="15" t="s">
        <v>317</v>
      </c>
      <c r="J109" s="15" t="s">
        <v>106</v>
      </c>
      <c r="K109" s="15" t="s">
        <v>318</v>
      </c>
      <c r="L109" s="15" t="s">
        <v>892</v>
      </c>
      <c r="M109" s="16" t="s">
        <v>39</v>
      </c>
      <c r="N109" s="15">
        <v>0</v>
      </c>
      <c r="O109" s="16" t="s">
        <v>39</v>
      </c>
      <c r="P109" s="16" t="s">
        <v>39</v>
      </c>
      <c r="Q109" s="15" t="s">
        <v>309</v>
      </c>
      <c r="R109" s="16" t="s">
        <v>39</v>
      </c>
      <c r="S109" s="15">
        <v>1</v>
      </c>
      <c r="T109" s="17">
        <v>0.17881361201536353</v>
      </c>
      <c r="U109" s="17">
        <v>0.33757178217667322</v>
      </c>
      <c r="V109" s="17">
        <v>0.48361460580796328</v>
      </c>
      <c r="W109" s="17">
        <v>5.0692452089402346E-2</v>
      </c>
      <c r="X109" s="17">
        <v>0.15264908024255341</v>
      </c>
      <c r="Y109" s="17">
        <v>0.15857745637024537</v>
      </c>
      <c r="Z109" s="17">
        <v>229</v>
      </c>
      <c r="AA109" s="17">
        <v>154</v>
      </c>
      <c r="AB109" s="17">
        <v>111</v>
      </c>
      <c r="AC109" s="17">
        <v>165</v>
      </c>
      <c r="AD109" s="17">
        <v>17</v>
      </c>
      <c r="AE109" s="17">
        <v>14</v>
      </c>
      <c r="AF109" s="17">
        <v>13</v>
      </c>
      <c r="AG109" s="17">
        <v>12</v>
      </c>
      <c r="AH109" s="17">
        <v>9</v>
      </c>
      <c r="AI109" s="17">
        <v>11</v>
      </c>
      <c r="AJ109" s="17">
        <v>4</v>
      </c>
      <c r="AK109" s="17">
        <v>3</v>
      </c>
      <c r="AL109" s="17">
        <v>3</v>
      </c>
    </row>
    <row r="110" spans="1:38" x14ac:dyDescent="0.25">
      <c r="A110" s="14" t="s">
        <v>897</v>
      </c>
      <c r="B110" s="15" t="s">
        <v>898</v>
      </c>
      <c r="C110" s="15" t="s">
        <v>899</v>
      </c>
      <c r="D110" s="15" t="s">
        <v>900</v>
      </c>
      <c r="E110" s="15" t="s">
        <v>901</v>
      </c>
      <c r="F110" s="15" t="s">
        <v>902</v>
      </c>
      <c r="G110" s="15" t="s">
        <v>903</v>
      </c>
      <c r="H110" s="15">
        <v>25.344000000000001</v>
      </c>
      <c r="I110" s="15" t="s">
        <v>904</v>
      </c>
      <c r="J110" s="15" t="s">
        <v>905</v>
      </c>
      <c r="K110" s="15" t="s">
        <v>906</v>
      </c>
      <c r="L110" s="15" t="s">
        <v>907</v>
      </c>
      <c r="M110" s="15" t="s">
        <v>908</v>
      </c>
      <c r="N110" s="15" t="s">
        <v>909</v>
      </c>
      <c r="O110" s="16" t="s">
        <v>39</v>
      </c>
      <c r="P110" s="16" t="s">
        <v>39</v>
      </c>
      <c r="Q110" s="15" t="s">
        <v>67</v>
      </c>
      <c r="R110" s="16" t="s">
        <v>39</v>
      </c>
      <c r="S110" s="15">
        <v>1</v>
      </c>
      <c r="T110" s="17">
        <v>0.28730718654320819</v>
      </c>
      <c r="U110" s="17">
        <v>0.40943104840278438</v>
      </c>
      <c r="V110" s="17">
        <v>0.30326176505400726</v>
      </c>
      <c r="W110" s="17">
        <v>4.1703682452632784E-2</v>
      </c>
      <c r="X110" s="17">
        <v>4.3979398665629804E-2</v>
      </c>
      <c r="Y110" s="17">
        <v>3.2235160906069205E-2</v>
      </c>
      <c r="Z110" s="17">
        <v>139</v>
      </c>
      <c r="AA110" s="17">
        <v>103</v>
      </c>
      <c r="AB110" s="17">
        <v>122</v>
      </c>
      <c r="AC110" s="17">
        <v>129</v>
      </c>
      <c r="AD110" s="17">
        <v>13</v>
      </c>
      <c r="AE110" s="17">
        <v>13</v>
      </c>
      <c r="AF110" s="17">
        <v>12</v>
      </c>
      <c r="AG110" s="17">
        <v>12</v>
      </c>
      <c r="AH110" s="17">
        <v>8</v>
      </c>
      <c r="AI110" s="17">
        <v>11</v>
      </c>
      <c r="AJ110" s="17">
        <v>5</v>
      </c>
      <c r="AK110" s="17">
        <v>5</v>
      </c>
      <c r="AL110" s="17">
        <v>5</v>
      </c>
    </row>
    <row r="111" spans="1:38" x14ac:dyDescent="0.25">
      <c r="A111" s="14" t="s">
        <v>910</v>
      </c>
      <c r="B111" s="15" t="s">
        <v>336</v>
      </c>
      <c r="C111" s="15" t="s">
        <v>911</v>
      </c>
      <c r="D111" s="15" t="s">
        <v>912</v>
      </c>
      <c r="E111" s="15" t="s">
        <v>913</v>
      </c>
      <c r="F111" s="15" t="s">
        <v>914</v>
      </c>
      <c r="G111" s="15" t="s">
        <v>915</v>
      </c>
      <c r="H111" s="15">
        <v>38.374000000000002</v>
      </c>
      <c r="I111" s="15" t="s">
        <v>317</v>
      </c>
      <c r="J111" s="15" t="s">
        <v>106</v>
      </c>
      <c r="K111" s="15" t="s">
        <v>318</v>
      </c>
      <c r="L111" s="16" t="s">
        <v>39</v>
      </c>
      <c r="M111" s="16" t="s">
        <v>39</v>
      </c>
      <c r="N111" s="15">
        <v>0</v>
      </c>
      <c r="O111" s="16" t="s">
        <v>39</v>
      </c>
      <c r="P111" s="16" t="s">
        <v>39</v>
      </c>
      <c r="Q111" s="15" t="s">
        <v>309</v>
      </c>
      <c r="R111" s="16" t="s">
        <v>39</v>
      </c>
      <c r="S111" s="15">
        <v>1</v>
      </c>
      <c r="T111" s="17">
        <v>0.37276130163233201</v>
      </c>
      <c r="U111" s="17">
        <v>0.26182582210821242</v>
      </c>
      <c r="V111" s="17">
        <v>0.36541287625945551</v>
      </c>
      <c r="W111" s="17">
        <v>1.9999804424475538E-2</v>
      </c>
      <c r="X111" s="17">
        <v>8.4862130950832157E-2</v>
      </c>
      <c r="Y111" s="17">
        <v>7.4486055128639941E-2</v>
      </c>
      <c r="Z111" s="17">
        <v>136</v>
      </c>
      <c r="AA111" s="17">
        <v>164</v>
      </c>
      <c r="AB111" s="17">
        <v>127</v>
      </c>
      <c r="AC111" s="17">
        <v>153</v>
      </c>
      <c r="AD111" s="17">
        <v>20</v>
      </c>
      <c r="AE111" s="17">
        <v>21</v>
      </c>
      <c r="AF111" s="17">
        <v>19</v>
      </c>
      <c r="AG111" s="17">
        <v>20</v>
      </c>
      <c r="AH111" s="17">
        <v>14</v>
      </c>
      <c r="AI111" s="17">
        <v>16</v>
      </c>
      <c r="AJ111" s="17">
        <v>7</v>
      </c>
      <c r="AK111" s="17">
        <v>4</v>
      </c>
      <c r="AL111" s="17">
        <v>6</v>
      </c>
    </row>
    <row r="112" spans="1:38" x14ac:dyDescent="0.25">
      <c r="A112" s="14" t="s">
        <v>916</v>
      </c>
      <c r="B112" s="15" t="s">
        <v>886</v>
      </c>
      <c r="C112" s="15" t="s">
        <v>917</v>
      </c>
      <c r="D112" s="15" t="s">
        <v>918</v>
      </c>
      <c r="E112" s="15" t="s">
        <v>919</v>
      </c>
      <c r="F112" s="15" t="s">
        <v>920</v>
      </c>
      <c r="G112" s="15" t="s">
        <v>921</v>
      </c>
      <c r="H112" s="15">
        <v>57.406999999999996</v>
      </c>
      <c r="I112" s="15" t="s">
        <v>855</v>
      </c>
      <c r="J112" s="15" t="s">
        <v>856</v>
      </c>
      <c r="K112" s="15" t="s">
        <v>857</v>
      </c>
      <c r="L112" s="16" t="s">
        <v>39</v>
      </c>
      <c r="M112" s="15" t="s">
        <v>922</v>
      </c>
      <c r="N112" s="15" t="s">
        <v>923</v>
      </c>
      <c r="O112" s="15" t="s">
        <v>39</v>
      </c>
      <c r="P112" s="16" t="s">
        <v>39</v>
      </c>
      <c r="Q112" s="15" t="s">
        <v>309</v>
      </c>
      <c r="R112" s="15">
        <v>2</v>
      </c>
      <c r="S112" s="15">
        <v>1</v>
      </c>
      <c r="T112" s="17">
        <v>0.22596775622018497</v>
      </c>
      <c r="U112" s="17">
        <v>0.41065847337430678</v>
      </c>
      <c r="V112" s="17">
        <v>0.36337377040550817</v>
      </c>
      <c r="W112" s="17">
        <v>4.1730880486352824E-2</v>
      </c>
      <c r="X112" s="17">
        <v>8.9181643157128926E-2</v>
      </c>
      <c r="Y112" s="17">
        <v>8.4373407223041264E-2</v>
      </c>
      <c r="Z112" s="17">
        <v>208</v>
      </c>
      <c r="AA112" s="17">
        <v>135</v>
      </c>
      <c r="AB112" s="17">
        <v>145</v>
      </c>
      <c r="AC112" s="17">
        <v>170</v>
      </c>
      <c r="AD112" s="17">
        <v>28</v>
      </c>
      <c r="AE112" s="17">
        <v>27</v>
      </c>
      <c r="AF112" s="17">
        <v>28</v>
      </c>
      <c r="AG112" s="17">
        <v>16</v>
      </c>
      <c r="AH112" s="17">
        <v>16</v>
      </c>
      <c r="AI112" s="17">
        <v>20</v>
      </c>
      <c r="AJ112" s="17">
        <v>11</v>
      </c>
      <c r="AK112" s="17">
        <v>8</v>
      </c>
      <c r="AL112" s="17">
        <v>8</v>
      </c>
    </row>
    <row r="113" spans="1:38" x14ac:dyDescent="0.25">
      <c r="A113" s="14" t="s">
        <v>924</v>
      </c>
      <c r="B113" s="15" t="s">
        <v>925</v>
      </c>
      <c r="C113" s="15" t="s">
        <v>926</v>
      </c>
      <c r="D113" s="15" t="s">
        <v>927</v>
      </c>
      <c r="E113" s="15" t="s">
        <v>928</v>
      </c>
      <c r="F113" s="15" t="s">
        <v>929</v>
      </c>
      <c r="G113" s="15" t="s">
        <v>930</v>
      </c>
      <c r="H113" s="15">
        <v>27.731000000000002</v>
      </c>
      <c r="I113" s="15" t="s">
        <v>931</v>
      </c>
      <c r="J113" s="15" t="s">
        <v>932</v>
      </c>
      <c r="K113" s="15" t="s">
        <v>933</v>
      </c>
      <c r="L113" s="16" t="s">
        <v>39</v>
      </c>
      <c r="M113" s="15" t="s">
        <v>934</v>
      </c>
      <c r="N113" s="15" t="s">
        <v>935</v>
      </c>
      <c r="O113" s="16" t="s">
        <v>39</v>
      </c>
      <c r="P113" s="16" t="s">
        <v>39</v>
      </c>
      <c r="Q113" s="15" t="s">
        <v>67</v>
      </c>
      <c r="R113" s="16" t="s">
        <v>39</v>
      </c>
      <c r="S113" s="15">
        <v>1</v>
      </c>
      <c r="T113" s="17">
        <v>0.43295885949782931</v>
      </c>
      <c r="U113" s="17">
        <v>0.25099674162423574</v>
      </c>
      <c r="V113" s="17">
        <v>0.3160443988779349</v>
      </c>
      <c r="W113" s="17">
        <v>9.3821826034618014E-2</v>
      </c>
      <c r="X113" s="17">
        <v>0.13204678308142881</v>
      </c>
      <c r="Y113" s="17">
        <v>4.0251590922204393E-2</v>
      </c>
      <c r="Z113" s="17">
        <v>125</v>
      </c>
      <c r="AA113" s="17">
        <v>184</v>
      </c>
      <c r="AB113" s="17">
        <v>147</v>
      </c>
      <c r="AC113" s="17">
        <v>156</v>
      </c>
      <c r="AD113" s="17">
        <v>14</v>
      </c>
      <c r="AE113" s="17">
        <v>13</v>
      </c>
      <c r="AF113" s="17">
        <v>13</v>
      </c>
      <c r="AG113" s="17">
        <v>11</v>
      </c>
      <c r="AH113" s="17">
        <v>6</v>
      </c>
      <c r="AI113" s="17">
        <v>11</v>
      </c>
      <c r="AJ113" s="17">
        <v>4</v>
      </c>
      <c r="AK113" s="17">
        <v>3</v>
      </c>
      <c r="AL113" s="17">
        <v>5</v>
      </c>
    </row>
    <row r="114" spans="1:38" x14ac:dyDescent="0.25">
      <c r="A114" s="14" t="s">
        <v>936</v>
      </c>
      <c r="B114" s="15" t="s">
        <v>937</v>
      </c>
      <c r="C114" s="15" t="s">
        <v>938</v>
      </c>
      <c r="D114" s="15" t="s">
        <v>939</v>
      </c>
      <c r="E114" s="15" t="s">
        <v>940</v>
      </c>
      <c r="F114" s="15" t="s">
        <v>941</v>
      </c>
      <c r="G114" s="15" t="s">
        <v>942</v>
      </c>
      <c r="H114" s="15">
        <v>27.681000000000001</v>
      </c>
      <c r="I114" s="15" t="s">
        <v>943</v>
      </c>
      <c r="J114" s="15" t="s">
        <v>944</v>
      </c>
      <c r="K114" s="15" t="s">
        <v>945</v>
      </c>
      <c r="L114" s="16" t="s">
        <v>39</v>
      </c>
      <c r="M114" s="15" t="s">
        <v>946</v>
      </c>
      <c r="N114" s="15" t="s">
        <v>947</v>
      </c>
      <c r="O114" s="16" t="s">
        <v>39</v>
      </c>
      <c r="P114" s="16" t="s">
        <v>39</v>
      </c>
      <c r="Q114" s="15" t="s">
        <v>67</v>
      </c>
      <c r="R114" s="15">
        <v>1</v>
      </c>
      <c r="S114" s="15">
        <v>1</v>
      </c>
      <c r="T114" s="17">
        <v>0.21345313043442002</v>
      </c>
      <c r="U114" s="17">
        <v>0.40221541994200333</v>
      </c>
      <c r="V114" s="17">
        <v>0.38433144962357663</v>
      </c>
      <c r="W114" s="17">
        <v>5.8247712555387139E-2</v>
      </c>
      <c r="X114" s="17">
        <v>0.10437536876097536</v>
      </c>
      <c r="Y114" s="17">
        <v>4.8890505515183251E-2</v>
      </c>
      <c r="Z114" s="17">
        <v>240</v>
      </c>
      <c r="AA114" s="17">
        <v>165</v>
      </c>
      <c r="AB114" s="17">
        <v>163</v>
      </c>
      <c r="AC114" s="17">
        <v>197</v>
      </c>
      <c r="AD114" s="17">
        <v>10</v>
      </c>
      <c r="AE114" s="17">
        <v>8</v>
      </c>
      <c r="AF114" s="17">
        <v>9</v>
      </c>
      <c r="AG114" s="17">
        <v>9</v>
      </c>
      <c r="AH114" s="17">
        <v>9</v>
      </c>
      <c r="AI114" s="17">
        <v>10</v>
      </c>
      <c r="AJ114" s="17">
        <v>4</v>
      </c>
      <c r="AK114" s="17">
        <v>2</v>
      </c>
      <c r="AL114" s="17">
        <v>3</v>
      </c>
    </row>
    <row r="115" spans="1:38" x14ac:dyDescent="0.25">
      <c r="A115" s="14" t="s">
        <v>948</v>
      </c>
      <c r="B115" s="15" t="s">
        <v>949</v>
      </c>
      <c r="C115" s="15" t="s">
        <v>950</v>
      </c>
      <c r="D115" s="15" t="s">
        <v>951</v>
      </c>
      <c r="E115" s="15" t="s">
        <v>952</v>
      </c>
      <c r="F115" s="15" t="s">
        <v>953</v>
      </c>
      <c r="G115" s="15" t="s">
        <v>954</v>
      </c>
      <c r="H115" s="15">
        <v>18.968</v>
      </c>
      <c r="I115" s="15" t="s">
        <v>955</v>
      </c>
      <c r="J115" s="15" t="s">
        <v>128</v>
      </c>
      <c r="K115" s="15" t="s">
        <v>956</v>
      </c>
      <c r="L115" s="16" t="s">
        <v>39</v>
      </c>
      <c r="M115" s="16" t="s">
        <v>39</v>
      </c>
      <c r="N115" s="15">
        <v>0</v>
      </c>
      <c r="O115" s="16" t="s">
        <v>39</v>
      </c>
      <c r="P115" s="16" t="s">
        <v>39</v>
      </c>
      <c r="Q115" s="15" t="s">
        <v>67</v>
      </c>
      <c r="R115" s="16" t="s">
        <v>39</v>
      </c>
      <c r="S115" s="15">
        <v>1</v>
      </c>
      <c r="T115" s="17">
        <v>0.16115703336687343</v>
      </c>
      <c r="U115" s="17">
        <v>0.35579045249952485</v>
      </c>
      <c r="V115" s="17">
        <v>0.48305251413360195</v>
      </c>
      <c r="W115" s="17">
        <v>0.13648793306807158</v>
      </c>
      <c r="X115" s="17">
        <v>0.16404837267041977</v>
      </c>
      <c r="Y115" s="17">
        <v>6.9226469469369875E-2</v>
      </c>
      <c r="Z115" s="17">
        <v>321</v>
      </c>
      <c r="AA115" s="17">
        <v>252</v>
      </c>
      <c r="AB115" s="17">
        <v>168</v>
      </c>
      <c r="AC115" s="17">
        <v>248</v>
      </c>
      <c r="AD115" s="17">
        <v>2</v>
      </c>
      <c r="AE115" s="17">
        <v>4</v>
      </c>
      <c r="AF115" s="17">
        <v>4</v>
      </c>
      <c r="AG115" s="17">
        <v>5</v>
      </c>
      <c r="AH115" s="17">
        <v>5</v>
      </c>
      <c r="AI115" s="17">
        <v>4</v>
      </c>
      <c r="AJ115" s="17">
        <v>4</v>
      </c>
      <c r="AK115" s="17">
        <v>2</v>
      </c>
      <c r="AL115" s="17">
        <v>4</v>
      </c>
    </row>
    <row r="116" spans="1:38" x14ac:dyDescent="0.25">
      <c r="A116" s="14" t="s">
        <v>957</v>
      </c>
      <c r="B116" s="15" t="s">
        <v>958</v>
      </c>
      <c r="C116" s="15" t="s">
        <v>959</v>
      </c>
      <c r="D116" s="15" t="s">
        <v>960</v>
      </c>
      <c r="E116" s="15" t="s">
        <v>961</v>
      </c>
      <c r="F116" s="15" t="s">
        <v>962</v>
      </c>
      <c r="G116" s="15" t="s">
        <v>963</v>
      </c>
      <c r="H116" s="15">
        <v>18.241</v>
      </c>
      <c r="I116" s="15" t="s">
        <v>964</v>
      </c>
      <c r="J116" s="15" t="s">
        <v>128</v>
      </c>
      <c r="K116" s="15" t="s">
        <v>965</v>
      </c>
      <c r="L116" s="16" t="s">
        <v>39</v>
      </c>
      <c r="M116" s="16" t="s">
        <v>39</v>
      </c>
      <c r="N116" s="15">
        <v>0</v>
      </c>
      <c r="O116" s="16" t="s">
        <v>39</v>
      </c>
      <c r="P116" s="16" t="s">
        <v>39</v>
      </c>
      <c r="Q116" s="15" t="s">
        <v>67</v>
      </c>
      <c r="R116" s="16" t="s">
        <v>39</v>
      </c>
      <c r="S116" s="15">
        <v>1</v>
      </c>
      <c r="T116" s="17">
        <v>0.25959889032624445</v>
      </c>
      <c r="U116" s="17">
        <v>0.35207742238258588</v>
      </c>
      <c r="V116" s="17">
        <v>0.38832368729116978</v>
      </c>
      <c r="W116" s="17">
        <v>3.2717331575498394E-2</v>
      </c>
      <c r="X116" s="17">
        <v>0.1023243304609487</v>
      </c>
      <c r="Y116" s="17">
        <v>7.8406444075223514E-2</v>
      </c>
      <c r="Z116" s="17">
        <v>241</v>
      </c>
      <c r="AA116" s="17">
        <v>230</v>
      </c>
      <c r="AB116" s="17">
        <v>177</v>
      </c>
      <c r="AC116" s="17">
        <v>226</v>
      </c>
      <c r="AD116" s="17">
        <v>12</v>
      </c>
      <c r="AE116" s="17">
        <v>12</v>
      </c>
      <c r="AF116" s="17">
        <v>11</v>
      </c>
      <c r="AG116" s="17">
        <v>10</v>
      </c>
      <c r="AH116" s="17">
        <v>7</v>
      </c>
      <c r="AI116" s="17">
        <v>6</v>
      </c>
      <c r="AJ116" s="17">
        <v>3</v>
      </c>
      <c r="AK116" s="17">
        <v>4</v>
      </c>
      <c r="AL116" s="17">
        <v>4</v>
      </c>
    </row>
    <row r="117" spans="1:38" x14ac:dyDescent="0.25">
      <c r="A117" s="14" t="s">
        <v>211</v>
      </c>
      <c r="B117" s="15" t="s">
        <v>966</v>
      </c>
      <c r="C117" s="15" t="s">
        <v>967</v>
      </c>
      <c r="D117" s="15" t="s">
        <v>967</v>
      </c>
      <c r="E117" s="15" t="s">
        <v>968</v>
      </c>
      <c r="F117" s="15" t="s">
        <v>969</v>
      </c>
      <c r="G117" s="15" t="s">
        <v>970</v>
      </c>
      <c r="H117" s="15">
        <v>26.6</v>
      </c>
      <c r="I117" s="15" t="s">
        <v>971</v>
      </c>
      <c r="J117" s="15" t="s">
        <v>128</v>
      </c>
      <c r="K117" s="15" t="s">
        <v>972</v>
      </c>
      <c r="L117" s="16" t="s">
        <v>39</v>
      </c>
      <c r="M117" s="16" t="s">
        <v>39</v>
      </c>
      <c r="N117" s="15">
        <v>0</v>
      </c>
      <c r="O117" s="16" t="s">
        <v>39</v>
      </c>
      <c r="P117" s="15">
        <v>1</v>
      </c>
      <c r="Q117" s="15" t="s">
        <v>67</v>
      </c>
      <c r="R117" s="15">
        <v>1</v>
      </c>
      <c r="S117" s="15">
        <v>1</v>
      </c>
      <c r="T117" s="17">
        <v>4.6986329197777718E-2</v>
      </c>
      <c r="U117" s="17">
        <v>0.63154266164961514</v>
      </c>
      <c r="V117" s="17">
        <v>0.32147100915260723</v>
      </c>
      <c r="W117" s="17">
        <v>3.6183178902637295E-2</v>
      </c>
      <c r="X117" s="17">
        <v>5.2088366546543668E-2</v>
      </c>
      <c r="Y117" s="17">
        <v>2.7678964019907968E-2</v>
      </c>
      <c r="Z117" s="17">
        <v>480</v>
      </c>
      <c r="AA117" s="17">
        <v>123</v>
      </c>
      <c r="AB117" s="17">
        <v>184</v>
      </c>
      <c r="AC117" s="17">
        <v>207</v>
      </c>
      <c r="AD117" s="17">
        <v>7</v>
      </c>
      <c r="AE117" s="17">
        <v>6</v>
      </c>
      <c r="AF117" s="17">
        <v>4</v>
      </c>
      <c r="AG117" s="17">
        <v>8</v>
      </c>
      <c r="AH117" s="17">
        <v>8</v>
      </c>
      <c r="AI117" s="17">
        <v>9</v>
      </c>
      <c r="AJ117" s="17">
        <v>2</v>
      </c>
      <c r="AK117" s="17">
        <v>2</v>
      </c>
      <c r="AL117" s="17">
        <v>2</v>
      </c>
    </row>
    <row r="118" spans="1:38" x14ac:dyDescent="0.25">
      <c r="A118" s="14" t="s">
        <v>973</v>
      </c>
      <c r="B118" s="15" t="s">
        <v>974</v>
      </c>
      <c r="C118" s="15" t="s">
        <v>975</v>
      </c>
      <c r="D118" s="15" t="s">
        <v>975</v>
      </c>
      <c r="E118" s="15" t="s">
        <v>976</v>
      </c>
      <c r="F118" s="15" t="s">
        <v>977</v>
      </c>
      <c r="G118" s="15" t="s">
        <v>978</v>
      </c>
      <c r="H118" s="15">
        <v>108.77</v>
      </c>
      <c r="I118" s="15" t="s">
        <v>979</v>
      </c>
      <c r="J118" s="15" t="s">
        <v>355</v>
      </c>
      <c r="K118" s="15" t="s">
        <v>980</v>
      </c>
      <c r="L118" s="16" t="s">
        <v>39</v>
      </c>
      <c r="M118" s="15" t="s">
        <v>981</v>
      </c>
      <c r="N118" s="15" t="s">
        <v>982</v>
      </c>
      <c r="O118" s="16" t="s">
        <v>39</v>
      </c>
      <c r="P118" s="15">
        <v>7</v>
      </c>
      <c r="Q118" s="15" t="s">
        <v>67</v>
      </c>
      <c r="R118" s="15">
        <v>1</v>
      </c>
      <c r="S118" s="15">
        <v>1</v>
      </c>
      <c r="T118" s="17">
        <v>0.15215213928696167</v>
      </c>
      <c r="U118" s="17">
        <v>0.47860314038205953</v>
      </c>
      <c r="V118" s="17">
        <v>0.36924472033097883</v>
      </c>
      <c r="W118" s="17">
        <v>3.0381523584888073E-2</v>
      </c>
      <c r="X118" s="17">
        <v>2.0639850904405923E-2</v>
      </c>
      <c r="Y118" s="17">
        <v>2.6113663967978189E-2</v>
      </c>
      <c r="Z118" s="17">
        <v>337</v>
      </c>
      <c r="AA118" s="17">
        <v>206</v>
      </c>
      <c r="AB118" s="17">
        <v>195</v>
      </c>
      <c r="AC118" s="17">
        <v>259</v>
      </c>
      <c r="AD118" s="17">
        <v>29</v>
      </c>
      <c r="AE118" s="17">
        <v>30</v>
      </c>
      <c r="AF118" s="17">
        <v>30</v>
      </c>
      <c r="AG118" s="17">
        <v>30</v>
      </c>
      <c r="AH118" s="17">
        <v>18</v>
      </c>
      <c r="AI118" s="17">
        <v>25</v>
      </c>
      <c r="AJ118" s="17">
        <v>14</v>
      </c>
      <c r="AK118" s="17">
        <v>13</v>
      </c>
      <c r="AL118" s="17">
        <v>11</v>
      </c>
    </row>
    <row r="119" spans="1:38" x14ac:dyDescent="0.25">
      <c r="A119" s="14" t="s">
        <v>98</v>
      </c>
      <c r="B119" s="15" t="s">
        <v>289</v>
      </c>
      <c r="C119" s="15" t="s">
        <v>983</v>
      </c>
      <c r="D119" s="15" t="s">
        <v>984</v>
      </c>
      <c r="E119" s="15" t="s">
        <v>985</v>
      </c>
      <c r="F119" s="15" t="s">
        <v>986</v>
      </c>
      <c r="G119" s="15" t="s">
        <v>987</v>
      </c>
      <c r="H119" s="15">
        <v>35.79</v>
      </c>
      <c r="I119" s="15" t="s">
        <v>805</v>
      </c>
      <c r="J119" s="15" t="s">
        <v>806</v>
      </c>
      <c r="K119" s="15" t="s">
        <v>807</v>
      </c>
      <c r="L119" s="16" t="s">
        <v>39</v>
      </c>
      <c r="M119" s="16" t="s">
        <v>39</v>
      </c>
      <c r="N119" s="15">
        <v>0</v>
      </c>
      <c r="O119" s="16" t="s">
        <v>39</v>
      </c>
      <c r="P119" s="16" t="s">
        <v>39</v>
      </c>
      <c r="Q119" s="15" t="s">
        <v>309</v>
      </c>
      <c r="R119" s="16" t="s">
        <v>39</v>
      </c>
      <c r="S119" s="15">
        <v>1</v>
      </c>
      <c r="T119" s="17">
        <v>0.33959470091509159</v>
      </c>
      <c r="U119" s="17">
        <v>0.29961364964574921</v>
      </c>
      <c r="V119" s="17">
        <v>0.3607916494391592</v>
      </c>
      <c r="W119" s="17">
        <v>7.8307572581447424E-2</v>
      </c>
      <c r="X119" s="17">
        <v>8.6760538382285909E-2</v>
      </c>
      <c r="Y119" s="17">
        <v>9.0721397260240047E-3</v>
      </c>
      <c r="Z119" s="17">
        <v>248</v>
      </c>
      <c r="AA119" s="17">
        <v>334</v>
      </c>
      <c r="AB119" s="17">
        <v>209</v>
      </c>
      <c r="AC119" s="17">
        <v>292</v>
      </c>
      <c r="AD119" s="17">
        <v>10</v>
      </c>
      <c r="AE119" s="17">
        <v>8</v>
      </c>
      <c r="AF119" s="17">
        <v>7</v>
      </c>
      <c r="AG119" s="17">
        <v>5</v>
      </c>
      <c r="AH119" s="17">
        <v>4</v>
      </c>
      <c r="AI119" s="17">
        <v>5</v>
      </c>
      <c r="AJ119" s="17">
        <v>4</v>
      </c>
      <c r="AK119" s="17">
        <v>4</v>
      </c>
      <c r="AL119" s="17">
        <v>4</v>
      </c>
    </row>
    <row r="120" spans="1:38" x14ac:dyDescent="0.25">
      <c r="A120" s="14" t="s">
        <v>988</v>
      </c>
      <c r="B120" s="15" t="s">
        <v>989</v>
      </c>
      <c r="C120" s="15" t="s">
        <v>990</v>
      </c>
      <c r="D120" s="15" t="s">
        <v>991</v>
      </c>
      <c r="E120" s="15" t="s">
        <v>992</v>
      </c>
      <c r="F120" s="15" t="s">
        <v>993</v>
      </c>
      <c r="G120" s="15" t="s">
        <v>994</v>
      </c>
      <c r="H120" s="15">
        <v>36.283000000000001</v>
      </c>
      <c r="I120" s="15" t="s">
        <v>995</v>
      </c>
      <c r="J120" s="15" t="s">
        <v>996</v>
      </c>
      <c r="K120" s="15" t="s">
        <v>997</v>
      </c>
      <c r="L120" s="16" t="s">
        <v>39</v>
      </c>
      <c r="M120" s="15" t="s">
        <v>998</v>
      </c>
      <c r="N120" s="15" t="s">
        <v>999</v>
      </c>
      <c r="O120" s="16" t="s">
        <v>39</v>
      </c>
      <c r="P120" s="16" t="s">
        <v>39</v>
      </c>
      <c r="Q120" s="15" t="s">
        <v>67</v>
      </c>
      <c r="R120" s="15">
        <v>1</v>
      </c>
      <c r="S120" s="15">
        <v>1</v>
      </c>
      <c r="T120" s="17">
        <v>9.5279108715839597E-2</v>
      </c>
      <c r="U120" s="17">
        <v>0.51508459443707166</v>
      </c>
      <c r="V120" s="17">
        <v>0.38963629684708867</v>
      </c>
      <c r="W120" s="17">
        <v>3.0073404588034869E-2</v>
      </c>
      <c r="X120" s="17">
        <v>2.7296086836506448E-2</v>
      </c>
      <c r="Y120" s="17">
        <v>3.7772877898104136E-2</v>
      </c>
      <c r="Z120" s="17">
        <v>454</v>
      </c>
      <c r="AA120" s="17">
        <v>238</v>
      </c>
      <c r="AB120" s="17">
        <v>211</v>
      </c>
      <c r="AC120" s="17">
        <v>321</v>
      </c>
      <c r="AD120" s="17">
        <v>7</v>
      </c>
      <c r="AE120" s="17">
        <v>11</v>
      </c>
      <c r="AF120" s="17">
        <v>8</v>
      </c>
      <c r="AG120" s="17">
        <v>10</v>
      </c>
      <c r="AH120" s="17">
        <v>6</v>
      </c>
      <c r="AI120" s="17">
        <v>8</v>
      </c>
      <c r="AJ120" s="17">
        <v>4</v>
      </c>
      <c r="AK120" s="17">
        <v>5</v>
      </c>
      <c r="AL120" s="17">
        <v>7</v>
      </c>
    </row>
    <row r="121" spans="1:38" x14ac:dyDescent="0.25">
      <c r="A121" s="14" t="s">
        <v>98</v>
      </c>
      <c r="B121" s="15" t="s">
        <v>1000</v>
      </c>
      <c r="C121" s="15" t="s">
        <v>1001</v>
      </c>
      <c r="D121" s="15" t="s">
        <v>1001</v>
      </c>
      <c r="E121" s="15" t="s">
        <v>1002</v>
      </c>
      <c r="F121" s="15" t="s">
        <v>1003</v>
      </c>
      <c r="G121" s="15" t="s">
        <v>1004</v>
      </c>
      <c r="H121" s="15">
        <v>16.753</v>
      </c>
      <c r="I121" s="15" t="s">
        <v>1005</v>
      </c>
      <c r="J121" s="15" t="s">
        <v>355</v>
      </c>
      <c r="K121" s="15" t="s">
        <v>1006</v>
      </c>
      <c r="L121" s="16" t="s">
        <v>39</v>
      </c>
      <c r="M121" s="16" t="s">
        <v>39</v>
      </c>
      <c r="N121" s="15">
        <v>0</v>
      </c>
      <c r="O121" s="16" t="s">
        <v>39</v>
      </c>
      <c r="P121" s="15">
        <v>1</v>
      </c>
      <c r="Q121" s="15" t="s">
        <v>67</v>
      </c>
      <c r="R121" s="16" t="s">
        <v>39</v>
      </c>
      <c r="S121" s="15">
        <v>1</v>
      </c>
      <c r="T121" s="17">
        <v>5.1711995956281467E-2</v>
      </c>
      <c r="U121" s="17">
        <v>0.56809085463355524</v>
      </c>
      <c r="V121" s="17">
        <v>0.3801971494101633</v>
      </c>
      <c r="W121" s="17">
        <v>5.0101808481876437E-3</v>
      </c>
      <c r="X121" s="17">
        <v>2.2268952129646812E-2</v>
      </c>
      <c r="Y121" s="17">
        <v>1.8771597002355426E-2</v>
      </c>
      <c r="Z121" s="17">
        <v>577</v>
      </c>
      <c r="AA121" s="17">
        <v>217</v>
      </c>
      <c r="AB121" s="17">
        <v>212</v>
      </c>
      <c r="AC121" s="17">
        <v>319</v>
      </c>
      <c r="AD121" s="17">
        <v>3</v>
      </c>
      <c r="AE121" s="17">
        <v>5</v>
      </c>
      <c r="AF121" s="17">
        <v>4</v>
      </c>
      <c r="AG121" s="17">
        <v>5</v>
      </c>
      <c r="AH121" s="17">
        <v>4</v>
      </c>
      <c r="AI121" s="17">
        <v>5</v>
      </c>
      <c r="AJ121" s="17">
        <v>2</v>
      </c>
      <c r="AK121" s="17">
        <v>2</v>
      </c>
      <c r="AL121" s="17">
        <v>2</v>
      </c>
    </row>
    <row r="122" spans="1:38" x14ac:dyDescent="0.25">
      <c r="A122" s="14" t="s">
        <v>1007</v>
      </c>
      <c r="B122" s="15" t="s">
        <v>1008</v>
      </c>
      <c r="C122" s="15" t="s">
        <v>1009</v>
      </c>
      <c r="D122" s="15" t="s">
        <v>1010</v>
      </c>
      <c r="E122" s="15" t="s">
        <v>1011</v>
      </c>
      <c r="F122" s="15" t="s">
        <v>1012</v>
      </c>
      <c r="G122" s="15" t="s">
        <v>1013</v>
      </c>
      <c r="H122" s="15">
        <v>44.731999999999999</v>
      </c>
      <c r="I122" s="15" t="s">
        <v>1014</v>
      </c>
      <c r="J122" s="15" t="s">
        <v>1015</v>
      </c>
      <c r="K122" s="15" t="s">
        <v>1016</v>
      </c>
      <c r="L122" s="16" t="s">
        <v>39</v>
      </c>
      <c r="M122" s="15" t="s">
        <v>1017</v>
      </c>
      <c r="N122" s="15" t="s">
        <v>1018</v>
      </c>
      <c r="O122" s="16" t="s">
        <v>39</v>
      </c>
      <c r="P122" s="16" t="s">
        <v>39</v>
      </c>
      <c r="Q122" s="15" t="s">
        <v>67</v>
      </c>
      <c r="R122" s="16" t="s">
        <v>39</v>
      </c>
      <c r="S122" s="15">
        <v>1</v>
      </c>
      <c r="T122" s="17">
        <v>0.27503332447869955</v>
      </c>
      <c r="U122" s="17">
        <v>0.41311730650885026</v>
      </c>
      <c r="V122" s="17">
        <v>0.31184936901245019</v>
      </c>
      <c r="W122" s="17">
        <v>0.16275780822273783</v>
      </c>
      <c r="X122" s="17">
        <v>7.3699175080968668E-2</v>
      </c>
      <c r="Y122" s="17">
        <v>9.1170948373826791E-2</v>
      </c>
      <c r="Z122" s="17">
        <v>261</v>
      </c>
      <c r="AA122" s="17">
        <v>250</v>
      </c>
      <c r="AB122" s="17">
        <v>217</v>
      </c>
      <c r="AC122" s="17">
        <v>276</v>
      </c>
      <c r="AD122" s="17">
        <v>14</v>
      </c>
      <c r="AE122" s="17">
        <v>16</v>
      </c>
      <c r="AF122" s="17">
        <v>15</v>
      </c>
      <c r="AG122" s="17">
        <v>16</v>
      </c>
      <c r="AH122" s="17">
        <v>8</v>
      </c>
      <c r="AI122" s="17">
        <v>12</v>
      </c>
      <c r="AJ122" s="17">
        <v>8</v>
      </c>
      <c r="AK122" s="17">
        <v>5</v>
      </c>
      <c r="AL122" s="17">
        <v>7</v>
      </c>
    </row>
    <row r="123" spans="1:38" x14ac:dyDescent="0.25">
      <c r="A123" s="14" t="s">
        <v>1019</v>
      </c>
      <c r="B123" s="15" t="s">
        <v>1020</v>
      </c>
      <c r="C123" s="15" t="s">
        <v>1021</v>
      </c>
      <c r="D123" s="15" t="s">
        <v>1022</v>
      </c>
      <c r="E123" s="15" t="s">
        <v>1023</v>
      </c>
      <c r="F123" s="15" t="s">
        <v>1024</v>
      </c>
      <c r="G123" s="15" t="s">
        <v>1025</v>
      </c>
      <c r="H123" s="15">
        <v>31.28</v>
      </c>
      <c r="I123" s="15" t="s">
        <v>1026</v>
      </c>
      <c r="J123" s="15" t="s">
        <v>355</v>
      </c>
      <c r="K123" s="15" t="s">
        <v>1027</v>
      </c>
      <c r="L123" s="16" t="s">
        <v>39</v>
      </c>
      <c r="M123" s="16" t="s">
        <v>39</v>
      </c>
      <c r="N123" s="15">
        <v>0</v>
      </c>
      <c r="O123" s="16" t="s">
        <v>39</v>
      </c>
      <c r="P123" s="16" t="s">
        <v>39</v>
      </c>
      <c r="Q123" s="15" t="s">
        <v>309</v>
      </c>
      <c r="R123" s="15">
        <v>1</v>
      </c>
      <c r="S123" s="15">
        <v>1</v>
      </c>
      <c r="T123" s="17">
        <v>0.20841070852873383</v>
      </c>
      <c r="U123" s="17">
        <v>0.41620509702802777</v>
      </c>
      <c r="V123" s="17">
        <v>0.37538419444323845</v>
      </c>
      <c r="W123" s="17">
        <v>1.9316626059050983E-2</v>
      </c>
      <c r="X123" s="17">
        <v>1.457455203484862E-2</v>
      </c>
      <c r="Y123" s="17">
        <v>3.1342255856719466E-2</v>
      </c>
      <c r="Z123" s="17">
        <v>341</v>
      </c>
      <c r="AA123" s="17">
        <v>311</v>
      </c>
      <c r="AB123" s="17">
        <v>222</v>
      </c>
      <c r="AC123" s="17">
        <v>337</v>
      </c>
      <c r="AD123" s="17">
        <v>10</v>
      </c>
      <c r="AE123" s="17">
        <v>11</v>
      </c>
      <c r="AF123" s="17">
        <v>11</v>
      </c>
      <c r="AG123" s="17">
        <v>11</v>
      </c>
      <c r="AH123" s="17">
        <v>6</v>
      </c>
      <c r="AI123" s="17">
        <v>8</v>
      </c>
      <c r="AJ123" s="17">
        <v>8</v>
      </c>
      <c r="AK123" s="17">
        <v>7</v>
      </c>
      <c r="AL123" s="17">
        <v>6</v>
      </c>
    </row>
    <row r="124" spans="1:38" x14ac:dyDescent="0.25">
      <c r="A124" s="14" t="s">
        <v>1028</v>
      </c>
      <c r="B124" s="15" t="s">
        <v>1029</v>
      </c>
      <c r="C124" s="15" t="s">
        <v>1030</v>
      </c>
      <c r="D124" s="15" t="s">
        <v>1031</v>
      </c>
      <c r="E124" s="15" t="s">
        <v>1032</v>
      </c>
      <c r="F124" s="15" t="s">
        <v>1033</v>
      </c>
      <c r="G124" s="15" t="s">
        <v>1034</v>
      </c>
      <c r="H124" s="15">
        <v>40.265000000000001</v>
      </c>
      <c r="I124" s="15" t="s">
        <v>1035</v>
      </c>
      <c r="J124" s="15" t="s">
        <v>1036</v>
      </c>
      <c r="K124" s="15" t="s">
        <v>1037</v>
      </c>
      <c r="L124" s="16" t="s">
        <v>39</v>
      </c>
      <c r="M124" s="15" t="s">
        <v>1038</v>
      </c>
      <c r="N124" s="15" t="s">
        <v>1039</v>
      </c>
      <c r="O124" s="16" t="s">
        <v>39</v>
      </c>
      <c r="P124" s="16" t="s">
        <v>39</v>
      </c>
      <c r="Q124" s="15" t="s">
        <v>67</v>
      </c>
      <c r="R124" s="16" t="s">
        <v>39</v>
      </c>
      <c r="S124" s="15">
        <v>1</v>
      </c>
      <c r="T124" s="17">
        <v>0.24562167738201199</v>
      </c>
      <c r="U124" s="17">
        <v>0.28807522399707503</v>
      </c>
      <c r="V124" s="17">
        <v>0.46630309862091296</v>
      </c>
      <c r="W124" s="17">
        <v>4.5284850631833212E-2</v>
      </c>
      <c r="X124" s="17">
        <v>0.13238169641131906</v>
      </c>
      <c r="Y124" s="17">
        <v>0.1030688599626839</v>
      </c>
      <c r="Z124" s="17">
        <v>371</v>
      </c>
      <c r="AA124" s="17">
        <v>466</v>
      </c>
      <c r="AB124" s="17">
        <v>229</v>
      </c>
      <c r="AC124" s="17">
        <v>420</v>
      </c>
      <c r="AD124" s="17">
        <v>8</v>
      </c>
      <c r="AE124" s="17">
        <v>7</v>
      </c>
      <c r="AF124" s="17">
        <v>8</v>
      </c>
      <c r="AG124" s="17">
        <v>9</v>
      </c>
      <c r="AH124" s="17">
        <v>6</v>
      </c>
      <c r="AI124" s="17">
        <v>8</v>
      </c>
      <c r="AJ124" s="17">
        <v>5</v>
      </c>
      <c r="AK124" s="17">
        <v>4</v>
      </c>
      <c r="AL124" s="17">
        <v>3</v>
      </c>
    </row>
    <row r="125" spans="1:38" x14ac:dyDescent="0.25">
      <c r="A125" s="14" t="s">
        <v>1040</v>
      </c>
      <c r="B125" s="15" t="s">
        <v>1041</v>
      </c>
      <c r="C125" s="15" t="s">
        <v>1042</v>
      </c>
      <c r="D125" s="15" t="s">
        <v>1042</v>
      </c>
      <c r="E125" s="15" t="s">
        <v>1043</v>
      </c>
      <c r="F125" s="15" t="s">
        <v>1044</v>
      </c>
      <c r="G125" s="15" t="s">
        <v>1045</v>
      </c>
      <c r="H125" s="15">
        <v>31.640999999999998</v>
      </c>
      <c r="I125" s="15" t="s">
        <v>1046</v>
      </c>
      <c r="J125" s="15" t="s">
        <v>106</v>
      </c>
      <c r="K125" s="15" t="s">
        <v>1047</v>
      </c>
      <c r="L125" s="16" t="s">
        <v>39</v>
      </c>
      <c r="M125" s="16" t="s">
        <v>39</v>
      </c>
      <c r="N125" s="15">
        <v>0</v>
      </c>
      <c r="O125" s="16" t="s">
        <v>39</v>
      </c>
      <c r="P125" s="16" t="s">
        <v>39</v>
      </c>
      <c r="Q125" s="15" t="s">
        <v>67</v>
      </c>
      <c r="R125" s="16" t="s">
        <v>39</v>
      </c>
      <c r="S125" s="15">
        <v>1</v>
      </c>
      <c r="T125" s="17">
        <v>0.38487143033900412</v>
      </c>
      <c r="U125" s="17">
        <v>0.25783225085455008</v>
      </c>
      <c r="V125" s="17">
        <v>0.3572963188064458</v>
      </c>
      <c r="W125" s="17">
        <v>0.12613491830208368</v>
      </c>
      <c r="X125" s="17">
        <v>0.1362888808651459</v>
      </c>
      <c r="Y125" s="17">
        <v>6.2243141651922379E-2</v>
      </c>
      <c r="Z125" s="17">
        <v>284</v>
      </c>
      <c r="AA125" s="17">
        <v>468</v>
      </c>
      <c r="AB125" s="17">
        <v>242</v>
      </c>
      <c r="AC125" s="17">
        <v>394</v>
      </c>
      <c r="AD125" s="17">
        <v>6</v>
      </c>
      <c r="AE125" s="17">
        <v>7</v>
      </c>
      <c r="AF125" s="17">
        <v>8</v>
      </c>
      <c r="AG125" s="17">
        <v>10</v>
      </c>
      <c r="AH125" s="17">
        <v>3</v>
      </c>
      <c r="AI125" s="17">
        <v>6</v>
      </c>
      <c r="AJ125" s="17">
        <v>3</v>
      </c>
      <c r="AK125" s="17">
        <v>3</v>
      </c>
      <c r="AL125" s="17">
        <v>2</v>
      </c>
    </row>
    <row r="126" spans="1:38" x14ac:dyDescent="0.25">
      <c r="A126" s="14" t="s">
        <v>211</v>
      </c>
      <c r="B126" s="15" t="s">
        <v>1048</v>
      </c>
      <c r="C126" s="15" t="s">
        <v>1049</v>
      </c>
      <c r="D126" s="15" t="s">
        <v>1049</v>
      </c>
      <c r="E126" s="15" t="s">
        <v>1050</v>
      </c>
      <c r="F126" s="15" t="s">
        <v>1051</v>
      </c>
      <c r="G126" s="15" t="s">
        <v>1052</v>
      </c>
      <c r="H126" s="15">
        <v>59.363999999999997</v>
      </c>
      <c r="I126" s="15" t="s">
        <v>1053</v>
      </c>
      <c r="J126" s="15" t="s">
        <v>1054</v>
      </c>
      <c r="K126" s="15" t="s">
        <v>1055</v>
      </c>
      <c r="L126" s="16" t="s">
        <v>39</v>
      </c>
      <c r="M126" s="16" t="s">
        <v>39</v>
      </c>
      <c r="N126" s="15">
        <v>0</v>
      </c>
      <c r="O126" s="16" t="s">
        <v>39</v>
      </c>
      <c r="P126" s="16" t="s">
        <v>39</v>
      </c>
      <c r="Q126" s="15" t="s">
        <v>47</v>
      </c>
      <c r="R126" s="16" t="s">
        <v>39</v>
      </c>
      <c r="S126" s="15">
        <v>1</v>
      </c>
      <c r="T126" s="17">
        <v>3.3171186453362846E-2</v>
      </c>
      <c r="U126" s="17">
        <v>0.49380223108812021</v>
      </c>
      <c r="V126" s="17">
        <v>0.47302658245851703</v>
      </c>
      <c r="W126" s="17">
        <v>1.940253276322593E-2</v>
      </c>
      <c r="X126" s="17">
        <v>0.14148819101220078</v>
      </c>
      <c r="Y126" s="17">
        <v>0.12421179638443632</v>
      </c>
      <c r="Z126" s="17">
        <v>819</v>
      </c>
      <c r="AA126" s="17">
        <v>397</v>
      </c>
      <c r="AB126" s="17">
        <v>250</v>
      </c>
      <c r="AC126" s="17">
        <v>476</v>
      </c>
      <c r="AD126" s="17">
        <v>6</v>
      </c>
      <c r="AE126" s="17">
        <v>9</v>
      </c>
      <c r="AF126" s="17">
        <v>7</v>
      </c>
      <c r="AG126" s="17">
        <v>14</v>
      </c>
      <c r="AH126" s="17">
        <v>12</v>
      </c>
      <c r="AI126" s="17">
        <v>13</v>
      </c>
      <c r="AJ126" s="17">
        <v>6</v>
      </c>
      <c r="AK126" s="17">
        <v>5</v>
      </c>
      <c r="AL126" s="17">
        <v>6</v>
      </c>
    </row>
    <row r="127" spans="1:38" x14ac:dyDescent="0.25">
      <c r="A127" s="14" t="s">
        <v>1056</v>
      </c>
      <c r="B127" s="15" t="s">
        <v>1057</v>
      </c>
      <c r="C127" s="15" t="s">
        <v>1058</v>
      </c>
      <c r="D127" s="15" t="s">
        <v>1059</v>
      </c>
      <c r="E127" s="15" t="s">
        <v>1060</v>
      </c>
      <c r="F127" s="15" t="s">
        <v>1061</v>
      </c>
      <c r="G127" s="15" t="s">
        <v>1062</v>
      </c>
      <c r="H127" s="15">
        <v>67.665000000000006</v>
      </c>
      <c r="I127" s="15" t="s">
        <v>1063</v>
      </c>
      <c r="J127" s="15" t="s">
        <v>1064</v>
      </c>
      <c r="K127" s="15" t="s">
        <v>1065</v>
      </c>
      <c r="L127" s="16" t="s">
        <v>39</v>
      </c>
      <c r="M127" s="15" t="s">
        <v>1066</v>
      </c>
      <c r="N127" s="15" t="s">
        <v>1067</v>
      </c>
      <c r="O127" s="16" t="s">
        <v>39</v>
      </c>
      <c r="P127" s="16" t="s">
        <v>39</v>
      </c>
      <c r="Q127" s="15" t="s">
        <v>67</v>
      </c>
      <c r="R127" s="16" t="s">
        <v>39</v>
      </c>
      <c r="S127" s="15">
        <v>1</v>
      </c>
      <c r="T127" s="17">
        <v>7.9627412814623072E-2</v>
      </c>
      <c r="U127" s="17">
        <v>0.58263327597795711</v>
      </c>
      <c r="V127" s="17">
        <v>0.33773931120741979</v>
      </c>
      <c r="W127" s="17">
        <v>3.3810536383894058E-2</v>
      </c>
      <c r="X127" s="17">
        <v>0.24957171853572843</v>
      </c>
      <c r="Y127" s="17">
        <v>0.26427406317713109</v>
      </c>
      <c r="Z127" s="17">
        <v>569</v>
      </c>
      <c r="AA127" s="17">
        <v>290</v>
      </c>
      <c r="AB127" s="17">
        <v>259</v>
      </c>
      <c r="AC127" s="17">
        <v>408</v>
      </c>
      <c r="AD127" s="17">
        <v>12</v>
      </c>
      <c r="AE127" s="17">
        <v>13</v>
      </c>
      <c r="AF127" s="17">
        <v>14</v>
      </c>
      <c r="AG127" s="17">
        <v>17</v>
      </c>
      <c r="AH127" s="17">
        <v>12</v>
      </c>
      <c r="AI127" s="17">
        <v>13</v>
      </c>
      <c r="AJ127" s="17">
        <v>6</v>
      </c>
      <c r="AK127" s="17">
        <v>5</v>
      </c>
      <c r="AL127" s="17">
        <v>5</v>
      </c>
    </row>
    <row r="128" spans="1:38" x14ac:dyDescent="0.25">
      <c r="A128" s="14" t="s">
        <v>1068</v>
      </c>
      <c r="B128" s="15" t="s">
        <v>1069</v>
      </c>
      <c r="C128" s="15" t="s">
        <v>1070</v>
      </c>
      <c r="D128" s="15" t="s">
        <v>1070</v>
      </c>
      <c r="E128" s="15" t="s">
        <v>1071</v>
      </c>
      <c r="F128" s="15" t="s">
        <v>1072</v>
      </c>
      <c r="G128" s="15" t="s">
        <v>1073</v>
      </c>
      <c r="H128" s="15">
        <v>17.161000000000001</v>
      </c>
      <c r="I128" s="15" t="s">
        <v>1074</v>
      </c>
      <c r="J128" s="15" t="s">
        <v>693</v>
      </c>
      <c r="K128" s="15" t="s">
        <v>1075</v>
      </c>
      <c r="L128" s="16" t="s">
        <v>39</v>
      </c>
      <c r="M128" s="16" t="s">
        <v>39</v>
      </c>
      <c r="N128" s="15">
        <v>0</v>
      </c>
      <c r="O128" s="15" t="s">
        <v>39</v>
      </c>
      <c r="P128" s="16" t="s">
        <v>39</v>
      </c>
      <c r="Q128" s="15" t="s">
        <v>67</v>
      </c>
      <c r="R128" s="15">
        <v>1</v>
      </c>
      <c r="S128" s="15">
        <v>1</v>
      </c>
      <c r="T128" s="17">
        <v>0.40068437436777044</v>
      </c>
      <c r="U128" s="17">
        <v>0.25891558526459468</v>
      </c>
      <c r="V128" s="17">
        <v>0.34040004036763483</v>
      </c>
      <c r="W128" s="17">
        <v>0.24652079459479609</v>
      </c>
      <c r="X128" s="17">
        <v>0.24789543933162361</v>
      </c>
      <c r="Y128" s="17">
        <v>1.4100570697184591E-2</v>
      </c>
      <c r="Z128" s="17">
        <v>294</v>
      </c>
      <c r="AA128" s="17">
        <v>496</v>
      </c>
      <c r="AB128" s="17">
        <v>267</v>
      </c>
      <c r="AC128" s="17">
        <v>416</v>
      </c>
      <c r="AD128" s="17">
        <v>6</v>
      </c>
      <c r="AE128" s="17">
        <v>9</v>
      </c>
      <c r="AF128" s="17">
        <v>8</v>
      </c>
      <c r="AG128" s="17">
        <v>5</v>
      </c>
      <c r="AH128" s="17">
        <v>4</v>
      </c>
      <c r="AI128" s="17">
        <v>3</v>
      </c>
      <c r="AJ128" s="17">
        <v>2</v>
      </c>
      <c r="AK128" s="17">
        <v>2</v>
      </c>
      <c r="AL128" s="17">
        <v>2</v>
      </c>
    </row>
    <row r="129" spans="1:38" x14ac:dyDescent="0.25">
      <c r="A129" s="14" t="s">
        <v>1076</v>
      </c>
      <c r="B129" s="15" t="s">
        <v>1077</v>
      </c>
      <c r="C129" s="15" t="s">
        <v>1078</v>
      </c>
      <c r="D129" s="15" t="s">
        <v>1079</v>
      </c>
      <c r="E129" s="15" t="s">
        <v>1080</v>
      </c>
      <c r="F129" s="15" t="s">
        <v>1081</v>
      </c>
      <c r="G129" s="15" t="s">
        <v>1082</v>
      </c>
      <c r="H129" s="15">
        <v>15.4</v>
      </c>
      <c r="I129" s="15" t="s">
        <v>1083</v>
      </c>
      <c r="J129" s="15" t="s">
        <v>1084</v>
      </c>
      <c r="K129" s="15" t="s">
        <v>1085</v>
      </c>
      <c r="L129" s="16" t="s">
        <v>39</v>
      </c>
      <c r="M129" s="15" t="s">
        <v>1086</v>
      </c>
      <c r="N129" s="15" t="s">
        <v>1087</v>
      </c>
      <c r="O129" s="16" t="s">
        <v>39</v>
      </c>
      <c r="P129" s="16" t="s">
        <v>39</v>
      </c>
      <c r="Q129" s="15" t="s">
        <v>67</v>
      </c>
      <c r="R129" s="16" t="s">
        <v>39</v>
      </c>
      <c r="S129" s="15">
        <v>1</v>
      </c>
      <c r="T129" s="17">
        <v>0.27282680482934368</v>
      </c>
      <c r="U129" s="17">
        <v>0.35836974813289346</v>
      </c>
      <c r="V129" s="17">
        <v>0.36880344703776297</v>
      </c>
      <c r="W129" s="17">
        <v>7.8284918331084891E-2</v>
      </c>
      <c r="X129" s="17">
        <v>7.0970164591202853E-2</v>
      </c>
      <c r="Y129" s="17">
        <v>0.14565945041074022</v>
      </c>
      <c r="Z129" s="17">
        <v>369</v>
      </c>
      <c r="AA129" s="17">
        <v>438</v>
      </c>
      <c r="AB129" s="17">
        <v>269</v>
      </c>
      <c r="AC129" s="17">
        <v>436</v>
      </c>
      <c r="AD129" s="17">
        <v>3</v>
      </c>
      <c r="AE129" s="17">
        <v>3</v>
      </c>
      <c r="AF129" s="17">
        <v>2</v>
      </c>
      <c r="AG129" s="17">
        <v>3</v>
      </c>
      <c r="AH129" s="17">
        <v>3</v>
      </c>
      <c r="AI129" s="17">
        <v>4</v>
      </c>
      <c r="AJ129" s="17">
        <v>4</v>
      </c>
      <c r="AK129" s="17">
        <v>3</v>
      </c>
      <c r="AL129" s="17">
        <v>4</v>
      </c>
    </row>
    <row r="130" spans="1:38" x14ac:dyDescent="0.25">
      <c r="A130" s="14" t="s">
        <v>1088</v>
      </c>
      <c r="B130" s="15" t="s">
        <v>1089</v>
      </c>
      <c r="C130" s="15" t="s">
        <v>1090</v>
      </c>
      <c r="D130" s="15" t="s">
        <v>1091</v>
      </c>
      <c r="E130" s="15" t="s">
        <v>1092</v>
      </c>
      <c r="F130" s="15" t="s">
        <v>1093</v>
      </c>
      <c r="G130" s="15" t="s">
        <v>1094</v>
      </c>
      <c r="H130" s="15">
        <v>59.84</v>
      </c>
      <c r="I130" s="15" t="s">
        <v>1095</v>
      </c>
      <c r="J130" s="15" t="s">
        <v>1096</v>
      </c>
      <c r="K130" s="15" t="s">
        <v>1097</v>
      </c>
      <c r="L130" s="16" t="s">
        <v>39</v>
      </c>
      <c r="M130" s="15" t="s">
        <v>1098</v>
      </c>
      <c r="N130" s="15" t="s">
        <v>1099</v>
      </c>
      <c r="O130" s="15" t="s">
        <v>39</v>
      </c>
      <c r="P130" s="16" t="s">
        <v>39</v>
      </c>
      <c r="Q130" s="15" t="s">
        <v>67</v>
      </c>
      <c r="R130" s="16" t="s">
        <v>39</v>
      </c>
      <c r="S130" s="15">
        <v>1</v>
      </c>
      <c r="T130" s="17">
        <v>0.15744442279201756</v>
      </c>
      <c r="U130" s="17">
        <v>0.39125975851352901</v>
      </c>
      <c r="V130" s="17">
        <v>0.45129581869445373</v>
      </c>
      <c r="W130" s="17">
        <v>3.4058353187937644E-2</v>
      </c>
      <c r="X130" s="17">
        <v>0.13146493705148357</v>
      </c>
      <c r="Y130" s="17">
        <v>9.7550084408313198E-2</v>
      </c>
      <c r="Z130" s="17">
        <v>496</v>
      </c>
      <c r="AA130" s="17">
        <v>464</v>
      </c>
      <c r="AB130" s="17">
        <v>272</v>
      </c>
      <c r="AC130" s="17">
        <v>481</v>
      </c>
      <c r="AD130" s="17">
        <v>18</v>
      </c>
      <c r="AE130" s="17">
        <v>20</v>
      </c>
      <c r="AF130" s="17">
        <v>19</v>
      </c>
      <c r="AG130" s="17">
        <v>21</v>
      </c>
      <c r="AH130" s="17">
        <v>12</v>
      </c>
      <c r="AI130" s="17">
        <v>16</v>
      </c>
      <c r="AJ130" s="17">
        <v>7</v>
      </c>
      <c r="AK130" s="17">
        <v>8</v>
      </c>
      <c r="AL130" s="17">
        <v>7</v>
      </c>
    </row>
    <row r="131" spans="1:38" x14ac:dyDescent="0.25">
      <c r="A131" s="14" t="s">
        <v>1100</v>
      </c>
      <c r="B131" s="15" t="s">
        <v>1101</v>
      </c>
      <c r="C131" s="15" t="s">
        <v>1102</v>
      </c>
      <c r="D131" s="15" t="s">
        <v>1103</v>
      </c>
      <c r="E131" s="15" t="s">
        <v>1104</v>
      </c>
      <c r="F131" s="15" t="s">
        <v>1105</v>
      </c>
      <c r="G131" s="15" t="s">
        <v>1106</v>
      </c>
      <c r="H131" s="15">
        <v>64.465000000000003</v>
      </c>
      <c r="I131" s="15" t="s">
        <v>1107</v>
      </c>
      <c r="J131" s="15" t="s">
        <v>1108</v>
      </c>
      <c r="K131" s="15" t="s">
        <v>1109</v>
      </c>
      <c r="L131" s="16" t="s">
        <v>39</v>
      </c>
      <c r="M131" s="15" t="s">
        <v>1110</v>
      </c>
      <c r="N131" s="15" t="s">
        <v>1111</v>
      </c>
      <c r="O131" s="16" t="s">
        <v>39</v>
      </c>
      <c r="P131" s="16" t="s">
        <v>39</v>
      </c>
      <c r="Q131" s="15" t="s">
        <v>67</v>
      </c>
      <c r="R131" s="16" t="s">
        <v>39</v>
      </c>
      <c r="S131" s="15">
        <v>1</v>
      </c>
      <c r="T131" s="17">
        <v>0.28117664033784118</v>
      </c>
      <c r="U131" s="17">
        <v>0.4064946157933183</v>
      </c>
      <c r="V131" s="17">
        <v>0.31232874386884035</v>
      </c>
      <c r="W131" s="17">
        <v>0.11327013197145998</v>
      </c>
      <c r="X131" s="17">
        <v>7.1203571457978912E-2</v>
      </c>
      <c r="Y131" s="17">
        <v>4.9242516100648483E-2</v>
      </c>
      <c r="Z131" s="17">
        <v>353</v>
      </c>
      <c r="AA131" s="17">
        <v>396</v>
      </c>
      <c r="AB131" s="17">
        <v>283</v>
      </c>
      <c r="AC131" s="17">
        <v>426</v>
      </c>
      <c r="AD131" s="17">
        <v>26</v>
      </c>
      <c r="AE131" s="17">
        <v>22</v>
      </c>
      <c r="AF131" s="17">
        <v>23</v>
      </c>
      <c r="AG131" s="17">
        <v>21</v>
      </c>
      <c r="AH131" s="17">
        <v>6</v>
      </c>
      <c r="AI131" s="17">
        <v>16</v>
      </c>
      <c r="AJ131" s="17">
        <v>6</v>
      </c>
      <c r="AK131" s="17">
        <v>6</v>
      </c>
      <c r="AL131" s="17">
        <v>7</v>
      </c>
    </row>
    <row r="132" spans="1:38" x14ac:dyDescent="0.25">
      <c r="A132" s="14" t="s">
        <v>1112</v>
      </c>
      <c r="B132" s="15" t="s">
        <v>1113</v>
      </c>
      <c r="C132" s="15" t="s">
        <v>1114</v>
      </c>
      <c r="D132" s="15" t="s">
        <v>1115</v>
      </c>
      <c r="E132" s="15" t="s">
        <v>1116</v>
      </c>
      <c r="F132" s="15" t="s">
        <v>1117</v>
      </c>
      <c r="G132" s="15" t="s">
        <v>1118</v>
      </c>
      <c r="H132" s="15">
        <v>36.046999999999997</v>
      </c>
      <c r="I132" s="15" t="s">
        <v>1119</v>
      </c>
      <c r="J132" s="15" t="s">
        <v>1120</v>
      </c>
      <c r="K132" s="15" t="s">
        <v>1121</v>
      </c>
      <c r="L132" s="16" t="s">
        <v>39</v>
      </c>
      <c r="M132" s="15" t="s">
        <v>1122</v>
      </c>
      <c r="N132" s="15" t="s">
        <v>1123</v>
      </c>
      <c r="O132" s="15" t="s">
        <v>39</v>
      </c>
      <c r="P132" s="16" t="s">
        <v>39</v>
      </c>
      <c r="Q132" s="15" t="s">
        <v>67</v>
      </c>
      <c r="R132" s="15">
        <v>2</v>
      </c>
      <c r="S132" s="15">
        <v>1</v>
      </c>
      <c r="T132" s="17">
        <v>0.4308803626150029</v>
      </c>
      <c r="U132" s="17">
        <v>0.2505809671581285</v>
      </c>
      <c r="V132" s="17">
        <v>0.3185386702268686</v>
      </c>
      <c r="W132" s="17">
        <v>0.10502542100235603</v>
      </c>
      <c r="X132" s="17">
        <v>0.1059807431599132</v>
      </c>
      <c r="Y132" s="17">
        <v>3.492764716084381E-2</v>
      </c>
      <c r="Z132" s="17">
        <v>295</v>
      </c>
      <c r="AA132" s="17">
        <v>523</v>
      </c>
      <c r="AB132" s="17">
        <v>289</v>
      </c>
      <c r="AC132" s="17">
        <v>431</v>
      </c>
      <c r="AD132" s="17">
        <v>15</v>
      </c>
      <c r="AE132" s="17">
        <v>14</v>
      </c>
      <c r="AF132" s="17">
        <v>12</v>
      </c>
      <c r="AG132" s="17">
        <v>12</v>
      </c>
      <c r="AH132" s="17">
        <v>6</v>
      </c>
      <c r="AI132" s="17">
        <v>12</v>
      </c>
      <c r="AJ132" s="17">
        <v>4</v>
      </c>
      <c r="AK132" s="17">
        <v>3</v>
      </c>
      <c r="AL132" s="17">
        <v>3</v>
      </c>
    </row>
    <row r="133" spans="1:38" x14ac:dyDescent="0.25">
      <c r="A133" s="14" t="s">
        <v>98</v>
      </c>
      <c r="B133" s="15" t="s">
        <v>1124</v>
      </c>
      <c r="C133" s="15" t="s">
        <v>467</v>
      </c>
      <c r="D133" s="15" t="s">
        <v>1125</v>
      </c>
      <c r="E133" s="15" t="s">
        <v>1126</v>
      </c>
      <c r="F133" s="15" t="s">
        <v>1127</v>
      </c>
      <c r="G133" s="15" t="s">
        <v>1128</v>
      </c>
      <c r="H133" s="15">
        <v>47.420999999999999</v>
      </c>
      <c r="I133" s="15" t="s">
        <v>1129</v>
      </c>
      <c r="J133" s="15" t="s">
        <v>106</v>
      </c>
      <c r="K133" s="15" t="s">
        <v>1130</v>
      </c>
      <c r="L133" s="16" t="s">
        <v>39</v>
      </c>
      <c r="M133" s="15" t="s">
        <v>1131</v>
      </c>
      <c r="N133" s="15" t="s">
        <v>1132</v>
      </c>
      <c r="O133" s="16" t="s">
        <v>39</v>
      </c>
      <c r="P133" s="15">
        <v>1</v>
      </c>
      <c r="Q133" s="15" t="s">
        <v>67</v>
      </c>
      <c r="R133" s="16" t="s">
        <v>39</v>
      </c>
      <c r="S133" s="15">
        <v>1</v>
      </c>
      <c r="T133" s="17">
        <v>1.5890422183082495E-2</v>
      </c>
      <c r="U133" s="17">
        <v>0.61127112851038545</v>
      </c>
      <c r="V133" s="17">
        <v>0.37283844930653215</v>
      </c>
      <c r="W133" s="17">
        <v>7.1681969038549492E-3</v>
      </c>
      <c r="X133" s="17">
        <v>0.1418585816939095</v>
      </c>
      <c r="Y133" s="17">
        <v>0.14826606043233367</v>
      </c>
      <c r="Z133" s="17">
        <v>984</v>
      </c>
      <c r="AA133" s="17">
        <v>393</v>
      </c>
      <c r="AB133" s="17">
        <v>314</v>
      </c>
      <c r="AC133" s="17">
        <v>514</v>
      </c>
      <c r="AD133" s="17">
        <v>2</v>
      </c>
      <c r="AE133" s="17">
        <v>3</v>
      </c>
      <c r="AF133" s="17">
        <v>5</v>
      </c>
      <c r="AG133" s="17">
        <v>8</v>
      </c>
      <c r="AH133" s="17">
        <v>8</v>
      </c>
      <c r="AI133" s="17">
        <v>7</v>
      </c>
      <c r="AJ133" s="17">
        <v>4</v>
      </c>
      <c r="AK133" s="17">
        <v>2</v>
      </c>
      <c r="AL133" s="17">
        <v>2</v>
      </c>
    </row>
    <row r="134" spans="1:38" x14ac:dyDescent="0.25">
      <c r="A134" s="14" t="s">
        <v>303</v>
      </c>
      <c r="B134" s="15" t="s">
        <v>1133</v>
      </c>
      <c r="C134" s="15" t="s">
        <v>1134</v>
      </c>
      <c r="D134" s="15" t="s">
        <v>1135</v>
      </c>
      <c r="E134" s="15" t="s">
        <v>1136</v>
      </c>
      <c r="F134" s="15" t="s">
        <v>1137</v>
      </c>
      <c r="G134" s="15" t="s">
        <v>1138</v>
      </c>
      <c r="H134" s="15">
        <v>36.44</v>
      </c>
      <c r="I134" s="15" t="s">
        <v>1139</v>
      </c>
      <c r="J134" s="15" t="s">
        <v>627</v>
      </c>
      <c r="K134" s="15" t="s">
        <v>1140</v>
      </c>
      <c r="L134" s="16" t="s">
        <v>39</v>
      </c>
      <c r="M134" s="16" t="s">
        <v>39</v>
      </c>
      <c r="N134" s="15">
        <v>0</v>
      </c>
      <c r="O134" s="16" t="s">
        <v>39</v>
      </c>
      <c r="P134" s="16" t="s">
        <v>39</v>
      </c>
      <c r="Q134" s="15" t="s">
        <v>309</v>
      </c>
      <c r="R134" s="16" t="s">
        <v>39</v>
      </c>
      <c r="S134" s="15">
        <v>1</v>
      </c>
      <c r="T134" s="17">
        <v>7.778924436877202E-2</v>
      </c>
      <c r="U134" s="17">
        <v>0.55149785911844662</v>
      </c>
      <c r="V134" s="17">
        <v>0.37071289651278139</v>
      </c>
      <c r="W134" s="17">
        <v>1.800123572468304E-2</v>
      </c>
      <c r="X134" s="17">
        <v>2.2176891174995449E-2</v>
      </c>
      <c r="Y134" s="17">
        <v>3.9967231699960019E-2</v>
      </c>
      <c r="Z134" s="17">
        <v>696</v>
      </c>
      <c r="AA134" s="17">
        <v>433</v>
      </c>
      <c r="AB134" s="17">
        <v>331</v>
      </c>
      <c r="AC134" s="17">
        <v>540</v>
      </c>
      <c r="AD134" s="17">
        <v>7</v>
      </c>
      <c r="AE134" s="17">
        <v>6</v>
      </c>
      <c r="AF134" s="17">
        <v>3</v>
      </c>
      <c r="AG134" s="17">
        <v>9</v>
      </c>
      <c r="AH134" s="17">
        <v>7</v>
      </c>
      <c r="AI134" s="17">
        <v>10</v>
      </c>
      <c r="AJ134" s="17">
        <v>4</v>
      </c>
      <c r="AK134" s="17">
        <v>5</v>
      </c>
      <c r="AL134" s="17">
        <v>4</v>
      </c>
    </row>
    <row r="135" spans="1:38" x14ac:dyDescent="0.25">
      <c r="A135" s="14" t="s">
        <v>1141</v>
      </c>
      <c r="B135" s="15" t="s">
        <v>1142</v>
      </c>
      <c r="C135" s="15" t="s">
        <v>1143</v>
      </c>
      <c r="D135" s="15" t="s">
        <v>1144</v>
      </c>
      <c r="E135" s="15" t="s">
        <v>1145</v>
      </c>
      <c r="F135" s="15" t="s">
        <v>1146</v>
      </c>
      <c r="G135" s="15" t="s">
        <v>1147</v>
      </c>
      <c r="H135" s="15">
        <v>30.128</v>
      </c>
      <c r="I135" s="15" t="s">
        <v>1148</v>
      </c>
      <c r="J135" s="15" t="s">
        <v>453</v>
      </c>
      <c r="K135" s="15" t="s">
        <v>1149</v>
      </c>
      <c r="L135" s="16" t="s">
        <v>39</v>
      </c>
      <c r="M135" s="16" t="s">
        <v>39</v>
      </c>
      <c r="N135" s="15">
        <v>0</v>
      </c>
      <c r="O135" s="15" t="s">
        <v>39</v>
      </c>
      <c r="P135" s="15">
        <v>1</v>
      </c>
      <c r="Q135" s="15" t="s">
        <v>67</v>
      </c>
      <c r="R135" s="15">
        <v>2</v>
      </c>
      <c r="S135" s="15">
        <v>1</v>
      </c>
      <c r="T135" s="17">
        <v>1.6147051205161821E-2</v>
      </c>
      <c r="U135" s="17">
        <v>0.54529674897364366</v>
      </c>
      <c r="V135" s="17">
        <v>0.43855619982119459</v>
      </c>
      <c r="W135" s="17">
        <v>1.3776403868380501E-2</v>
      </c>
      <c r="X135" s="17">
        <v>8.4638958196304376E-2</v>
      </c>
      <c r="Y135" s="17">
        <v>7.1328655808816019E-2</v>
      </c>
      <c r="Z135" s="17">
        <v>1045</v>
      </c>
      <c r="AA135" s="17">
        <v>494</v>
      </c>
      <c r="AB135" s="17">
        <v>341</v>
      </c>
      <c r="AC135" s="17">
        <v>594</v>
      </c>
      <c r="AD135" s="17">
        <v>2</v>
      </c>
      <c r="AE135" s="17">
        <v>1</v>
      </c>
      <c r="AF135" s="17">
        <v>1</v>
      </c>
      <c r="AG135" s="17">
        <v>4</v>
      </c>
      <c r="AH135" s="17">
        <v>3</v>
      </c>
      <c r="AI135" s="17">
        <v>4</v>
      </c>
      <c r="AJ135" s="17">
        <v>3</v>
      </c>
      <c r="AK135" s="17">
        <v>4</v>
      </c>
      <c r="AL135" s="17">
        <v>4</v>
      </c>
    </row>
    <row r="136" spans="1:38" x14ac:dyDescent="0.25">
      <c r="A136" s="14" t="s">
        <v>1150</v>
      </c>
      <c r="B136" s="15" t="s">
        <v>1151</v>
      </c>
      <c r="C136" s="15" t="s">
        <v>1152</v>
      </c>
      <c r="D136" s="15" t="s">
        <v>1153</v>
      </c>
      <c r="E136" s="15" t="s">
        <v>1154</v>
      </c>
      <c r="F136" s="15" t="s">
        <v>1155</v>
      </c>
      <c r="G136" s="15" t="s">
        <v>1156</v>
      </c>
      <c r="H136" s="15">
        <v>80.176000000000002</v>
      </c>
      <c r="I136" s="15" t="s">
        <v>1157</v>
      </c>
      <c r="J136" s="15" t="s">
        <v>1158</v>
      </c>
      <c r="K136" s="15" t="s">
        <v>1159</v>
      </c>
      <c r="L136" s="16" t="s">
        <v>39</v>
      </c>
      <c r="M136" s="15" t="s">
        <v>1160</v>
      </c>
      <c r="N136" s="15" t="s">
        <v>1161</v>
      </c>
      <c r="O136" s="15" t="s">
        <v>39</v>
      </c>
      <c r="P136" s="16" t="s">
        <v>39</v>
      </c>
      <c r="Q136" s="15" t="s">
        <v>67</v>
      </c>
      <c r="R136" s="16" t="s">
        <v>39</v>
      </c>
      <c r="S136" s="15">
        <v>1</v>
      </c>
      <c r="T136" s="17">
        <v>0.23545020261228164</v>
      </c>
      <c r="U136" s="17">
        <v>0.44975275687884247</v>
      </c>
      <c r="V136" s="17">
        <v>0.31479704050887602</v>
      </c>
      <c r="W136" s="17">
        <v>4.1068848074120631E-2</v>
      </c>
      <c r="X136" s="17">
        <v>0.11348796047423756</v>
      </c>
      <c r="Y136" s="17">
        <v>7.823373063347637E-2</v>
      </c>
      <c r="Z136" s="17">
        <v>447</v>
      </c>
      <c r="AA136" s="17">
        <v>462</v>
      </c>
      <c r="AB136" s="17">
        <v>349</v>
      </c>
      <c r="AC136" s="17">
        <v>515</v>
      </c>
      <c r="AD136" s="17">
        <v>18</v>
      </c>
      <c r="AE136" s="17">
        <v>17</v>
      </c>
      <c r="AF136" s="17">
        <v>17</v>
      </c>
      <c r="AG136" s="17">
        <v>14</v>
      </c>
      <c r="AH136" s="17">
        <v>10</v>
      </c>
      <c r="AI136" s="17">
        <v>18</v>
      </c>
      <c r="AJ136" s="17">
        <v>3</v>
      </c>
      <c r="AK136" s="17">
        <v>3</v>
      </c>
      <c r="AL136" s="17">
        <v>4</v>
      </c>
    </row>
    <row r="137" spans="1:38" x14ac:dyDescent="0.25">
      <c r="A137" s="14" t="s">
        <v>1162</v>
      </c>
      <c r="B137" s="15" t="s">
        <v>1163</v>
      </c>
      <c r="C137" s="15" t="s">
        <v>1164</v>
      </c>
      <c r="D137" s="15" t="s">
        <v>1165</v>
      </c>
      <c r="E137" s="15" t="s">
        <v>1166</v>
      </c>
      <c r="F137" s="15" t="s">
        <v>1167</v>
      </c>
      <c r="G137" s="15" t="s">
        <v>1168</v>
      </c>
      <c r="H137" s="15">
        <v>39.03</v>
      </c>
      <c r="I137" s="15" t="s">
        <v>1169</v>
      </c>
      <c r="J137" s="15" t="s">
        <v>1170</v>
      </c>
      <c r="K137" s="15" t="s">
        <v>1171</v>
      </c>
      <c r="L137" s="16" t="s">
        <v>39</v>
      </c>
      <c r="M137" s="15" t="s">
        <v>1172</v>
      </c>
      <c r="N137" s="15" t="s">
        <v>1173</v>
      </c>
      <c r="O137" s="16" t="s">
        <v>39</v>
      </c>
      <c r="P137" s="16" t="s">
        <v>39</v>
      </c>
      <c r="Q137" s="15" t="s">
        <v>67</v>
      </c>
      <c r="R137" s="16" t="s">
        <v>39</v>
      </c>
      <c r="S137" s="15">
        <v>1</v>
      </c>
      <c r="T137" s="17">
        <v>4.8356608157399637E-2</v>
      </c>
      <c r="U137" s="17">
        <v>0.52979159662050379</v>
      </c>
      <c r="V137" s="17">
        <v>0.42185179522209654</v>
      </c>
      <c r="W137" s="17">
        <v>3.7992684574480955E-2</v>
      </c>
      <c r="X137" s="17">
        <v>0.26608438098842341</v>
      </c>
      <c r="Y137" s="17">
        <v>0.25117101370074774</v>
      </c>
      <c r="Z137" s="17">
        <v>853</v>
      </c>
      <c r="AA137" s="17">
        <v>524</v>
      </c>
      <c r="AB137" s="17">
        <v>369</v>
      </c>
      <c r="AC137" s="17">
        <v>627</v>
      </c>
      <c r="AD137" s="17">
        <v>8</v>
      </c>
      <c r="AE137" s="17">
        <v>3</v>
      </c>
      <c r="AF137" s="17">
        <v>6</v>
      </c>
      <c r="AG137" s="17">
        <v>6</v>
      </c>
      <c r="AH137" s="17">
        <v>5</v>
      </c>
      <c r="AI137" s="17">
        <v>7</v>
      </c>
      <c r="AJ137" s="17">
        <v>3</v>
      </c>
      <c r="AK137" s="17">
        <v>3</v>
      </c>
      <c r="AL137" s="17">
        <v>3</v>
      </c>
    </row>
    <row r="138" spans="1:38" x14ac:dyDescent="0.25">
      <c r="A138" s="14" t="s">
        <v>1174</v>
      </c>
      <c r="B138" s="15" t="s">
        <v>1175</v>
      </c>
      <c r="C138" s="15" t="s">
        <v>1176</v>
      </c>
      <c r="D138" s="15" t="s">
        <v>1177</v>
      </c>
      <c r="E138" s="15" t="s">
        <v>1178</v>
      </c>
      <c r="F138" s="15" t="s">
        <v>1179</v>
      </c>
      <c r="G138" s="15" t="s">
        <v>1180</v>
      </c>
      <c r="H138" s="15">
        <v>96.088999999999999</v>
      </c>
      <c r="I138" s="15" t="s">
        <v>1181</v>
      </c>
      <c r="J138" s="15" t="s">
        <v>1182</v>
      </c>
      <c r="K138" s="15" t="s">
        <v>1183</v>
      </c>
      <c r="L138" s="16" t="s">
        <v>39</v>
      </c>
      <c r="M138" s="15" t="s">
        <v>1184</v>
      </c>
      <c r="N138" s="15" t="s">
        <v>1185</v>
      </c>
      <c r="O138" s="16" t="s">
        <v>39</v>
      </c>
      <c r="P138" s="16" t="s">
        <v>39</v>
      </c>
      <c r="Q138" s="15" t="s">
        <v>67</v>
      </c>
      <c r="R138" s="16" t="s">
        <v>39</v>
      </c>
      <c r="S138" s="15">
        <v>1</v>
      </c>
      <c r="T138" s="17">
        <v>0.1325443305071487</v>
      </c>
      <c r="U138" s="17">
        <v>0.41398900540619471</v>
      </c>
      <c r="V138" s="17">
        <v>0.45346666408665681</v>
      </c>
      <c r="W138" s="17">
        <v>6.8307966402178344E-2</v>
      </c>
      <c r="X138" s="17">
        <v>8.956024465964732E-2</v>
      </c>
      <c r="Y138" s="17">
        <v>5.3468248629769677E-2</v>
      </c>
      <c r="Z138" s="17">
        <v>660</v>
      </c>
      <c r="AA138" s="17">
        <v>608</v>
      </c>
      <c r="AB138" s="17">
        <v>372</v>
      </c>
      <c r="AC138" s="17">
        <v>646</v>
      </c>
      <c r="AD138" s="17">
        <v>13</v>
      </c>
      <c r="AE138" s="17">
        <v>16</v>
      </c>
      <c r="AF138" s="17">
        <v>17</v>
      </c>
      <c r="AG138" s="17">
        <v>17</v>
      </c>
      <c r="AH138" s="17">
        <v>12</v>
      </c>
      <c r="AI138" s="17">
        <v>14</v>
      </c>
      <c r="AJ138" s="17">
        <v>11</v>
      </c>
      <c r="AK138" s="17">
        <v>7</v>
      </c>
      <c r="AL138" s="17">
        <v>8</v>
      </c>
    </row>
    <row r="139" spans="1:38" x14ac:dyDescent="0.25">
      <c r="A139" s="14" t="s">
        <v>1186</v>
      </c>
      <c r="B139" s="15" t="s">
        <v>1187</v>
      </c>
      <c r="C139" s="15" t="s">
        <v>1188</v>
      </c>
      <c r="D139" s="15" t="s">
        <v>1189</v>
      </c>
      <c r="E139" s="15" t="s">
        <v>1190</v>
      </c>
      <c r="F139" s="15" t="s">
        <v>1191</v>
      </c>
      <c r="G139" s="15" t="s">
        <v>1192</v>
      </c>
      <c r="H139" s="15">
        <v>41.329000000000001</v>
      </c>
      <c r="I139" s="15" t="s">
        <v>1193</v>
      </c>
      <c r="J139" s="15" t="s">
        <v>1194</v>
      </c>
      <c r="K139" s="15" t="s">
        <v>1195</v>
      </c>
      <c r="L139" s="16" t="s">
        <v>39</v>
      </c>
      <c r="M139" s="15" t="s">
        <v>1196</v>
      </c>
      <c r="N139" s="15" t="s">
        <v>1197</v>
      </c>
      <c r="O139" s="16" t="s">
        <v>39</v>
      </c>
      <c r="P139" s="16" t="s">
        <v>39</v>
      </c>
      <c r="Q139" s="15" t="s">
        <v>67</v>
      </c>
      <c r="R139" s="16" t="s">
        <v>39</v>
      </c>
      <c r="S139" s="15">
        <v>1</v>
      </c>
      <c r="T139" s="17">
        <v>0.29111345498701763</v>
      </c>
      <c r="U139" s="17">
        <v>0.36908051251578278</v>
      </c>
      <c r="V139" s="17">
        <v>0.33980603249719965</v>
      </c>
      <c r="W139" s="17">
        <v>0.1327429680029962</v>
      </c>
      <c r="X139" s="17">
        <v>9.8708982771417209E-2</v>
      </c>
      <c r="Y139" s="17">
        <v>6.8187702058006922E-2</v>
      </c>
      <c r="Z139" s="17">
        <v>448</v>
      </c>
      <c r="AA139" s="17">
        <v>577</v>
      </c>
      <c r="AB139" s="17">
        <v>377</v>
      </c>
      <c r="AC139" s="17">
        <v>574</v>
      </c>
      <c r="AD139" s="17">
        <v>8</v>
      </c>
      <c r="AE139" s="17">
        <v>10</v>
      </c>
      <c r="AF139" s="17">
        <v>5</v>
      </c>
      <c r="AG139" s="17">
        <v>10</v>
      </c>
      <c r="AH139" s="17">
        <v>9</v>
      </c>
      <c r="AI139" s="17">
        <v>10</v>
      </c>
      <c r="AJ139" s="17">
        <v>3</v>
      </c>
      <c r="AK139" s="17">
        <v>2</v>
      </c>
      <c r="AL139" s="17">
        <v>2</v>
      </c>
    </row>
    <row r="140" spans="1:38" x14ac:dyDescent="0.25">
      <c r="A140" s="14" t="s">
        <v>1198</v>
      </c>
      <c r="B140" s="15" t="s">
        <v>1199</v>
      </c>
      <c r="C140" s="15" t="s">
        <v>1200</v>
      </c>
      <c r="D140" s="15" t="s">
        <v>1201</v>
      </c>
      <c r="E140" s="15" t="s">
        <v>1202</v>
      </c>
      <c r="F140" s="15" t="s">
        <v>1203</v>
      </c>
      <c r="G140" s="15" t="s">
        <v>1204</v>
      </c>
      <c r="H140" s="15">
        <v>34.01</v>
      </c>
      <c r="I140" s="15" t="s">
        <v>1205</v>
      </c>
      <c r="J140" s="15" t="s">
        <v>944</v>
      </c>
      <c r="K140" s="15" t="s">
        <v>1206</v>
      </c>
      <c r="L140" s="16" t="s">
        <v>39</v>
      </c>
      <c r="M140" s="15" t="s">
        <v>1207</v>
      </c>
      <c r="N140" s="15" t="s">
        <v>1208</v>
      </c>
      <c r="O140" s="16" t="s">
        <v>39</v>
      </c>
      <c r="P140" s="16" t="s">
        <v>39</v>
      </c>
      <c r="Q140" s="15" t="s">
        <v>67</v>
      </c>
      <c r="R140" s="16" t="s">
        <v>39</v>
      </c>
      <c r="S140" s="15">
        <v>1</v>
      </c>
      <c r="T140" s="17">
        <v>0.28475071792948886</v>
      </c>
      <c r="U140" s="17">
        <v>0.32871215008646371</v>
      </c>
      <c r="V140" s="17">
        <v>0.38653713198404749</v>
      </c>
      <c r="W140" s="17">
        <v>0.15371950025439707</v>
      </c>
      <c r="X140" s="17">
        <v>0.16014818739795142</v>
      </c>
      <c r="Y140" s="17">
        <v>4.9795736686626013E-2</v>
      </c>
      <c r="Z140" s="17">
        <v>490</v>
      </c>
      <c r="AA140" s="17">
        <v>682</v>
      </c>
      <c r="AB140" s="17">
        <v>388</v>
      </c>
      <c r="AC140" s="17">
        <v>631</v>
      </c>
      <c r="AD140" s="17">
        <v>4</v>
      </c>
      <c r="AE140" s="17">
        <v>4</v>
      </c>
      <c r="AF140" s="17">
        <v>4</v>
      </c>
      <c r="AG140" s="17">
        <v>4</v>
      </c>
      <c r="AH140" s="17">
        <v>2</v>
      </c>
      <c r="AI140" s="17">
        <v>2</v>
      </c>
      <c r="AJ140" s="17">
        <v>2</v>
      </c>
      <c r="AK140" s="17">
        <v>3</v>
      </c>
      <c r="AL140" s="17">
        <v>3</v>
      </c>
    </row>
    <row r="141" spans="1:38" x14ac:dyDescent="0.25">
      <c r="A141" s="14" t="s">
        <v>1209</v>
      </c>
      <c r="B141" s="15" t="s">
        <v>1210</v>
      </c>
      <c r="C141" s="15" t="s">
        <v>1211</v>
      </c>
      <c r="D141" s="15" t="s">
        <v>1212</v>
      </c>
      <c r="E141" s="15" t="s">
        <v>1213</v>
      </c>
      <c r="F141" s="15" t="s">
        <v>1214</v>
      </c>
      <c r="G141" s="15" t="s">
        <v>1215</v>
      </c>
      <c r="H141" s="15">
        <v>52.323999999999998</v>
      </c>
      <c r="I141" s="15" t="s">
        <v>1216</v>
      </c>
      <c r="J141" s="15" t="s">
        <v>1217</v>
      </c>
      <c r="K141" s="15" t="s">
        <v>1218</v>
      </c>
      <c r="L141" s="16" t="s">
        <v>39</v>
      </c>
      <c r="M141" s="15" t="s">
        <v>1219</v>
      </c>
      <c r="N141" s="15" t="s">
        <v>1220</v>
      </c>
      <c r="O141" s="15" t="s">
        <v>39</v>
      </c>
      <c r="P141" s="16" t="s">
        <v>39</v>
      </c>
      <c r="Q141" s="15" t="s">
        <v>67</v>
      </c>
      <c r="R141" s="16" t="s">
        <v>39</v>
      </c>
      <c r="S141" s="15">
        <v>1</v>
      </c>
      <c r="T141" s="17">
        <v>0.32654297660778103</v>
      </c>
      <c r="U141" s="17">
        <v>0.25688016028697286</v>
      </c>
      <c r="V141" s="17">
        <v>0.41657686310524594</v>
      </c>
      <c r="W141" s="17">
        <v>8.2317130998618843E-2</v>
      </c>
      <c r="X141" s="17">
        <v>5.707087803862556E-2</v>
      </c>
      <c r="Y141" s="17">
        <v>0.12683493459187598</v>
      </c>
      <c r="Z141" s="17">
        <v>487</v>
      </c>
      <c r="AA141" s="17">
        <v>786</v>
      </c>
      <c r="AB141" s="17">
        <v>393</v>
      </c>
      <c r="AC141" s="17">
        <v>659</v>
      </c>
      <c r="AD141" s="17">
        <v>10</v>
      </c>
      <c r="AE141" s="17">
        <v>7</v>
      </c>
      <c r="AF141" s="17">
        <v>10</v>
      </c>
      <c r="AG141" s="17">
        <v>5</v>
      </c>
      <c r="AH141" s="17">
        <v>1</v>
      </c>
      <c r="AI141" s="17">
        <v>4</v>
      </c>
      <c r="AJ141" s="17">
        <v>3</v>
      </c>
      <c r="AK141" s="17">
        <v>3</v>
      </c>
      <c r="AL141" s="17">
        <v>2</v>
      </c>
    </row>
    <row r="142" spans="1:38" x14ac:dyDescent="0.25">
      <c r="A142" s="14" t="s">
        <v>1221</v>
      </c>
      <c r="B142" s="15" t="s">
        <v>1222</v>
      </c>
      <c r="C142" s="15" t="s">
        <v>1223</v>
      </c>
      <c r="D142" s="15" t="s">
        <v>1224</v>
      </c>
      <c r="E142" s="15" t="s">
        <v>1225</v>
      </c>
      <c r="F142" s="15" t="s">
        <v>1226</v>
      </c>
      <c r="G142" s="15" t="s">
        <v>1227</v>
      </c>
      <c r="H142" s="15">
        <v>39.22</v>
      </c>
      <c r="I142" s="15" t="s">
        <v>1228</v>
      </c>
      <c r="J142" s="15" t="s">
        <v>1229</v>
      </c>
      <c r="K142" s="15" t="s">
        <v>1230</v>
      </c>
      <c r="L142" s="16" t="s">
        <v>39</v>
      </c>
      <c r="M142" s="15" t="s">
        <v>1231</v>
      </c>
      <c r="N142" s="15" t="s">
        <v>1232</v>
      </c>
      <c r="O142" s="15" t="s">
        <v>39</v>
      </c>
      <c r="P142" s="16" t="s">
        <v>39</v>
      </c>
      <c r="Q142" s="15" t="s">
        <v>67</v>
      </c>
      <c r="R142" s="16" t="s">
        <v>39</v>
      </c>
      <c r="S142" s="15">
        <v>1</v>
      </c>
      <c r="T142" s="17">
        <v>0.1053883926082216</v>
      </c>
      <c r="U142" s="17">
        <v>0.53045411066668913</v>
      </c>
      <c r="V142" s="17">
        <v>0.36415749672508918</v>
      </c>
      <c r="W142" s="17">
        <v>3.6999333852980223E-2</v>
      </c>
      <c r="X142" s="17">
        <v>7.5166481815247807E-2</v>
      </c>
      <c r="Y142" s="17">
        <v>4.351783364298277E-2</v>
      </c>
      <c r="Z142" s="17">
        <v>717</v>
      </c>
      <c r="AA142" s="17">
        <v>546</v>
      </c>
      <c r="AB142" s="17">
        <v>402</v>
      </c>
      <c r="AC142" s="17">
        <v>647</v>
      </c>
      <c r="AD142" s="17">
        <v>6</v>
      </c>
      <c r="AE142" s="17">
        <v>7</v>
      </c>
      <c r="AF142" s="17">
        <v>7</v>
      </c>
      <c r="AG142" s="17">
        <v>7</v>
      </c>
      <c r="AH142" s="17">
        <v>5</v>
      </c>
      <c r="AI142" s="17">
        <v>8</v>
      </c>
      <c r="AJ142" s="17">
        <v>4</v>
      </c>
      <c r="AK142" s="17">
        <v>3</v>
      </c>
      <c r="AL142" s="17">
        <v>3</v>
      </c>
    </row>
    <row r="143" spans="1:38" x14ac:dyDescent="0.25">
      <c r="A143" s="14" t="s">
        <v>38</v>
      </c>
      <c r="B143" s="15" t="s">
        <v>1233</v>
      </c>
      <c r="C143" s="15" t="s">
        <v>1234</v>
      </c>
      <c r="D143" s="15" t="s">
        <v>1234</v>
      </c>
      <c r="E143" s="15" t="s">
        <v>1235</v>
      </c>
      <c r="F143" s="15" t="s">
        <v>1236</v>
      </c>
      <c r="G143" s="15" t="s">
        <v>1237</v>
      </c>
      <c r="H143" s="15">
        <v>49.8</v>
      </c>
      <c r="I143" s="15" t="s">
        <v>1238</v>
      </c>
      <c r="J143" s="15" t="s">
        <v>128</v>
      </c>
      <c r="K143" s="15" t="s">
        <v>1239</v>
      </c>
      <c r="L143" s="16" t="s">
        <v>39</v>
      </c>
      <c r="M143" s="16" t="s">
        <v>39</v>
      </c>
      <c r="N143" s="15">
        <v>0</v>
      </c>
      <c r="O143" s="15" t="s">
        <v>39</v>
      </c>
      <c r="P143" s="15">
        <v>1</v>
      </c>
      <c r="Q143" s="15" t="s">
        <v>67</v>
      </c>
      <c r="R143" s="15">
        <v>3</v>
      </c>
      <c r="S143" s="15">
        <v>1</v>
      </c>
      <c r="T143" s="17">
        <v>0.18627703561884051</v>
      </c>
      <c r="U143" s="17">
        <v>0.45233663714979011</v>
      </c>
      <c r="V143" s="17">
        <v>0.36138632723136938</v>
      </c>
      <c r="W143" s="17">
        <v>3.6787823527041144E-2</v>
      </c>
      <c r="X143" s="17">
        <v>6.3821500196760111E-2</v>
      </c>
      <c r="Y143" s="17">
        <v>7.4652649297689264E-2</v>
      </c>
      <c r="Z143" s="17">
        <v>640</v>
      </c>
      <c r="AA143" s="17">
        <v>672</v>
      </c>
      <c r="AB143" s="17">
        <v>439</v>
      </c>
      <c r="AC143" s="17">
        <v>690</v>
      </c>
      <c r="AD143" s="17">
        <v>6</v>
      </c>
      <c r="AE143" s="17">
        <v>6</v>
      </c>
      <c r="AF143" s="17">
        <v>5</v>
      </c>
      <c r="AG143" s="17">
        <v>6</v>
      </c>
      <c r="AH143" s="17">
        <v>5</v>
      </c>
      <c r="AI143" s="17">
        <v>5</v>
      </c>
      <c r="AJ143" s="17">
        <v>2</v>
      </c>
      <c r="AK143" s="17">
        <v>2</v>
      </c>
      <c r="AL143" s="17">
        <v>3</v>
      </c>
    </row>
    <row r="144" spans="1:38" x14ac:dyDescent="0.25">
      <c r="A144" s="14" t="s">
        <v>1240</v>
      </c>
      <c r="B144" s="15" t="s">
        <v>1241</v>
      </c>
      <c r="C144" s="15" t="s">
        <v>1242</v>
      </c>
      <c r="D144" s="15" t="s">
        <v>1243</v>
      </c>
      <c r="E144" s="15" t="s">
        <v>1244</v>
      </c>
      <c r="F144" s="15" t="s">
        <v>1245</v>
      </c>
      <c r="G144" s="15" t="s">
        <v>1246</v>
      </c>
      <c r="H144" s="15">
        <v>37.970999999999997</v>
      </c>
      <c r="I144" s="15" t="s">
        <v>1247</v>
      </c>
      <c r="J144" s="15" t="s">
        <v>816</v>
      </c>
      <c r="K144" s="15" t="s">
        <v>1248</v>
      </c>
      <c r="L144" s="16" t="s">
        <v>39</v>
      </c>
      <c r="M144" s="15" t="s">
        <v>1249</v>
      </c>
      <c r="N144" s="15" t="s">
        <v>1250</v>
      </c>
      <c r="O144" s="15" t="s">
        <v>39</v>
      </c>
      <c r="P144" s="16" t="s">
        <v>39</v>
      </c>
      <c r="Q144" s="15" t="s">
        <v>67</v>
      </c>
      <c r="R144" s="16" t="s">
        <v>39</v>
      </c>
      <c r="S144" s="15">
        <v>1</v>
      </c>
      <c r="T144" s="17">
        <v>0.15367307379290462</v>
      </c>
      <c r="U144" s="17">
        <v>0.49025416788281156</v>
      </c>
      <c r="V144" s="17">
        <v>0.35607275832428392</v>
      </c>
      <c r="W144" s="17">
        <v>6.5250121813269002E-2</v>
      </c>
      <c r="X144" s="17">
        <v>8.4136699107616772E-2</v>
      </c>
      <c r="Y144" s="17">
        <v>4.9171410403828518E-2</v>
      </c>
      <c r="Z144" s="17">
        <v>699</v>
      </c>
      <c r="AA144" s="17">
        <v>662</v>
      </c>
      <c r="AB144" s="17">
        <v>454</v>
      </c>
      <c r="AC144" s="17">
        <v>710</v>
      </c>
      <c r="AD144" s="17">
        <v>5</v>
      </c>
      <c r="AE144" s="17">
        <v>2</v>
      </c>
      <c r="AF144" s="17">
        <v>4</v>
      </c>
      <c r="AG144" s="17">
        <v>3</v>
      </c>
      <c r="AH144" s="17">
        <v>2</v>
      </c>
      <c r="AI144" s="17">
        <v>3</v>
      </c>
      <c r="AJ144" s="17">
        <v>2</v>
      </c>
      <c r="AK144" s="17">
        <v>2</v>
      </c>
      <c r="AL144" s="17">
        <v>2</v>
      </c>
    </row>
    <row r="145" spans="1:38" x14ac:dyDescent="0.25">
      <c r="A145" s="14" t="s">
        <v>48</v>
      </c>
      <c r="B145" s="15" t="s">
        <v>1251</v>
      </c>
      <c r="C145" s="15" t="s">
        <v>1252</v>
      </c>
      <c r="D145" s="15" t="s">
        <v>1252</v>
      </c>
      <c r="E145" s="15" t="s">
        <v>1253</v>
      </c>
      <c r="F145" s="15" t="s">
        <v>1254</v>
      </c>
      <c r="G145" s="15" t="s">
        <v>1255</v>
      </c>
      <c r="H145" s="15">
        <v>32.420999999999999</v>
      </c>
      <c r="I145" s="15" t="s">
        <v>1256</v>
      </c>
      <c r="J145" s="15" t="s">
        <v>840</v>
      </c>
      <c r="K145" s="15" t="s">
        <v>1257</v>
      </c>
      <c r="L145" s="16" t="s">
        <v>39</v>
      </c>
      <c r="M145" s="16" t="s">
        <v>39</v>
      </c>
      <c r="N145" s="15">
        <v>0</v>
      </c>
      <c r="O145" s="16" t="s">
        <v>39</v>
      </c>
      <c r="P145" s="16" t="s">
        <v>39</v>
      </c>
      <c r="Q145" s="15" t="s">
        <v>67</v>
      </c>
      <c r="R145" s="16" t="s">
        <v>39</v>
      </c>
      <c r="S145" s="15">
        <v>1</v>
      </c>
      <c r="T145" s="17">
        <v>0.1835797059991193</v>
      </c>
      <c r="U145" s="17">
        <v>0.46196469569056953</v>
      </c>
      <c r="V145" s="17">
        <v>0.3544555983103112</v>
      </c>
      <c r="W145" s="17">
        <v>5.9143763312496038E-2</v>
      </c>
      <c r="X145" s="17">
        <v>0.1710790814585102</v>
      </c>
      <c r="Y145" s="17">
        <v>0.12619220521835245</v>
      </c>
      <c r="Z145" s="17">
        <v>670</v>
      </c>
      <c r="AA145" s="17">
        <v>706</v>
      </c>
      <c r="AB145" s="17">
        <v>471</v>
      </c>
      <c r="AC145" s="17">
        <v>730</v>
      </c>
      <c r="AD145" s="17">
        <v>5</v>
      </c>
      <c r="AE145" s="17">
        <v>6</v>
      </c>
      <c r="AF145" s="17">
        <v>8</v>
      </c>
      <c r="AG145" s="17">
        <v>7</v>
      </c>
      <c r="AH145" s="17">
        <v>4</v>
      </c>
      <c r="AI145" s="17">
        <v>6</v>
      </c>
      <c r="AJ145" s="17">
        <v>2</v>
      </c>
      <c r="AK145" s="17">
        <v>2</v>
      </c>
      <c r="AL145" s="17">
        <v>3</v>
      </c>
    </row>
    <row r="146" spans="1:38" x14ac:dyDescent="0.25">
      <c r="A146" s="14" t="s">
        <v>1258</v>
      </c>
      <c r="B146" s="15" t="s">
        <v>1258</v>
      </c>
      <c r="C146" s="15" t="s">
        <v>1259</v>
      </c>
      <c r="D146" s="15" t="s">
        <v>1260</v>
      </c>
      <c r="E146" s="15" t="s">
        <v>1261</v>
      </c>
      <c r="F146" s="15" t="s">
        <v>1262</v>
      </c>
      <c r="G146" s="15" t="s">
        <v>1263</v>
      </c>
      <c r="H146" s="15">
        <v>62.85</v>
      </c>
      <c r="I146" s="15" t="s">
        <v>1264</v>
      </c>
      <c r="J146" s="15" t="s">
        <v>1265</v>
      </c>
      <c r="K146" s="15" t="s">
        <v>1266</v>
      </c>
      <c r="L146" s="16" t="s">
        <v>39</v>
      </c>
      <c r="M146" s="15" t="s">
        <v>1267</v>
      </c>
      <c r="N146" s="15" t="s">
        <v>1268</v>
      </c>
      <c r="O146" s="16" t="s">
        <v>39</v>
      </c>
      <c r="P146" s="16" t="s">
        <v>39</v>
      </c>
      <c r="Q146" s="15" t="s">
        <v>309</v>
      </c>
      <c r="R146" s="16" t="s">
        <v>39</v>
      </c>
      <c r="S146" s="15">
        <v>1</v>
      </c>
      <c r="T146" s="17">
        <v>4.3184028879588436E-2</v>
      </c>
      <c r="U146" s="17">
        <v>0.485898964314949</v>
      </c>
      <c r="V146" s="17">
        <v>0.4709170068054625</v>
      </c>
      <c r="W146" s="17">
        <v>1.3081915319587932E-2</v>
      </c>
      <c r="X146" s="17">
        <v>0.11234367499692721</v>
      </c>
      <c r="Y146" s="17">
        <v>0.11111760810195098</v>
      </c>
      <c r="Z146" s="17">
        <v>1105</v>
      </c>
      <c r="AA146" s="17">
        <v>948</v>
      </c>
      <c r="AB146" s="17">
        <v>559</v>
      </c>
      <c r="AC146" s="17">
        <v>991</v>
      </c>
      <c r="AD146" s="17">
        <v>2</v>
      </c>
      <c r="AE146" s="17">
        <v>2</v>
      </c>
      <c r="AF146" s="17">
        <v>2</v>
      </c>
      <c r="AG146" s="17">
        <v>4</v>
      </c>
      <c r="AH146" s="17">
        <v>5</v>
      </c>
      <c r="AI146" s="17">
        <v>7</v>
      </c>
      <c r="AJ146" s="17">
        <v>2</v>
      </c>
      <c r="AK146" s="17">
        <v>2</v>
      </c>
      <c r="AL146" s="17">
        <v>2</v>
      </c>
    </row>
    <row r="147" spans="1:38" x14ac:dyDescent="0.25">
      <c r="A147" s="14" t="s">
        <v>211</v>
      </c>
      <c r="B147" s="15" t="s">
        <v>39</v>
      </c>
      <c r="C147" s="15" t="s">
        <v>1269</v>
      </c>
      <c r="D147" s="15" t="s">
        <v>1269</v>
      </c>
      <c r="E147" s="15" t="s">
        <v>1270</v>
      </c>
      <c r="F147" s="15" t="s">
        <v>1271</v>
      </c>
      <c r="G147" s="15" t="s">
        <v>1272</v>
      </c>
      <c r="H147" s="15">
        <v>26.007000000000001</v>
      </c>
      <c r="I147" s="15" t="s">
        <v>1273</v>
      </c>
      <c r="J147" s="15" t="s">
        <v>627</v>
      </c>
      <c r="K147" s="15" t="s">
        <v>1274</v>
      </c>
      <c r="L147" s="16" t="s">
        <v>39</v>
      </c>
      <c r="M147" s="16" t="s">
        <v>39</v>
      </c>
      <c r="N147" s="15">
        <v>0</v>
      </c>
      <c r="O147" s="16" t="s">
        <v>39</v>
      </c>
      <c r="P147" s="16" t="s">
        <v>39</v>
      </c>
      <c r="Q147" s="15" t="s">
        <v>309</v>
      </c>
      <c r="R147" s="16" t="s">
        <v>39</v>
      </c>
      <c r="S147" s="15">
        <v>1</v>
      </c>
      <c r="T147" s="17">
        <v>1.912283267771147E-2</v>
      </c>
      <c r="U147" s="17">
        <v>0.52453579338390677</v>
      </c>
      <c r="V147" s="17">
        <v>0.45634137393838181</v>
      </c>
      <c r="W147" s="17">
        <v>2.6884011455647429E-2</v>
      </c>
      <c r="X147" s="17">
        <v>0.43026172231955828</v>
      </c>
      <c r="Y147" s="17">
        <v>0.40347499382689617</v>
      </c>
      <c r="Z147" s="17">
        <v>1208</v>
      </c>
      <c r="AA147" s="17">
        <v>932</v>
      </c>
      <c r="AB147" s="17">
        <v>569</v>
      </c>
      <c r="AC147" s="17">
        <v>997</v>
      </c>
      <c r="AD147" s="17">
        <v>0</v>
      </c>
      <c r="AE147" s="17">
        <v>1</v>
      </c>
      <c r="AF147" s="17">
        <v>0</v>
      </c>
      <c r="AG147" s="17">
        <v>4</v>
      </c>
      <c r="AH147" s="17">
        <v>3</v>
      </c>
      <c r="AI147" s="17">
        <v>3</v>
      </c>
      <c r="AJ147" s="17">
        <v>3</v>
      </c>
      <c r="AK147" s="17">
        <v>2</v>
      </c>
      <c r="AL147" s="17">
        <v>3</v>
      </c>
    </row>
    <row r="148" spans="1:38" ht="15.75" thickBot="1" x14ac:dyDescent="0.3">
      <c r="A148" s="18" t="s">
        <v>38</v>
      </c>
      <c r="B148" s="19" t="s">
        <v>219</v>
      </c>
      <c r="C148" s="19" t="s">
        <v>1275</v>
      </c>
      <c r="D148" s="19" t="s">
        <v>1275</v>
      </c>
      <c r="E148" s="19" t="s">
        <v>1276</v>
      </c>
      <c r="F148" s="19" t="s">
        <v>1277</v>
      </c>
      <c r="G148" s="19" t="s">
        <v>1278</v>
      </c>
      <c r="H148" s="19">
        <v>94.698999999999998</v>
      </c>
      <c r="I148" s="19" t="s">
        <v>1279</v>
      </c>
      <c r="J148" s="19" t="s">
        <v>355</v>
      </c>
      <c r="K148" s="19" t="s">
        <v>1280</v>
      </c>
      <c r="L148" s="20" t="s">
        <v>39</v>
      </c>
      <c r="M148" s="19" t="s">
        <v>1281</v>
      </c>
      <c r="N148" s="19" t="s">
        <v>1282</v>
      </c>
      <c r="O148" s="20" t="s">
        <v>39</v>
      </c>
      <c r="P148" s="19">
        <v>1</v>
      </c>
      <c r="Q148" s="19" t="s">
        <v>47</v>
      </c>
      <c r="R148" s="20" t="s">
        <v>39</v>
      </c>
      <c r="S148" s="19">
        <v>1</v>
      </c>
      <c r="T148" s="21">
        <v>0.12634354441270312</v>
      </c>
      <c r="U148" s="21">
        <v>0.5666184991825769</v>
      </c>
      <c r="V148" s="21">
        <v>0.30703795640471998</v>
      </c>
      <c r="W148" s="21">
        <v>6.4405256448077514E-2</v>
      </c>
      <c r="X148" s="21">
        <v>6.1012668245490745E-2</v>
      </c>
      <c r="Y148" s="21">
        <v>8.3344402596917777E-2</v>
      </c>
      <c r="Z148" s="21">
        <v>936</v>
      </c>
      <c r="AA148" s="21">
        <v>923</v>
      </c>
      <c r="AB148" s="21">
        <v>658</v>
      </c>
      <c r="AC148" s="21">
        <v>1009</v>
      </c>
      <c r="AD148" s="21">
        <v>6</v>
      </c>
      <c r="AE148" s="21">
        <v>4</v>
      </c>
      <c r="AF148" s="21">
        <v>5</v>
      </c>
      <c r="AG148" s="21">
        <v>7</v>
      </c>
      <c r="AH148" s="21">
        <v>10</v>
      </c>
      <c r="AI148" s="21">
        <v>7</v>
      </c>
      <c r="AJ148" s="21">
        <v>2</v>
      </c>
      <c r="AK148" s="21">
        <v>3</v>
      </c>
      <c r="AL148" s="21">
        <v>2</v>
      </c>
    </row>
  </sheetData>
  <autoFilter ref="A10:AL148" xr:uid="{70BF9A0B-CD2A-4318-A0C4-D2F50F0DD9A5}"/>
  <mergeCells count="6">
    <mergeCell ref="A8:H8"/>
    <mergeCell ref="A1:H1"/>
    <mergeCell ref="A4:H4"/>
    <mergeCell ref="A5:H5"/>
    <mergeCell ref="A6:H6"/>
    <mergeCell ref="A7:H7"/>
  </mergeCells>
  <conditionalFormatting sqref="O149:O1048576 O1:O9">
    <cfRule type="colorScale" priority="1">
      <colorScale>
        <cfvo type="min"/>
        <cfvo type="percentile" val="50"/>
        <cfvo type="max"/>
        <color rgb="FFF8696B"/>
        <color rgb="FFFCFCFF"/>
        <color rgb="FF5A8AC6"/>
      </colorScale>
    </cfRule>
  </conditionalFormatting>
  <conditionalFormatting sqref="R10:S148">
    <cfRule type="colorScale" priority="6">
      <colorScale>
        <cfvo type="min"/>
        <cfvo type="max"/>
        <color rgb="FFFCFCFF"/>
        <color rgb="FF63BE7B"/>
      </colorScale>
    </cfRule>
  </conditionalFormatting>
  <conditionalFormatting sqref="T11:V148">
    <cfRule type="colorScale" priority="7">
      <colorScale>
        <cfvo type="min"/>
        <cfvo type="percentile" val="50"/>
        <cfvo type="max"/>
        <color rgb="FFF8696B"/>
        <color rgb="FFFCFCFF"/>
        <color rgb="FF5A8AC6"/>
      </colorScale>
    </cfRule>
  </conditionalFormatting>
  <conditionalFormatting sqref="Z11:Z148">
    <cfRule type="colorScale" priority="4">
      <colorScale>
        <cfvo type="min"/>
        <cfvo type="percentile" val="50"/>
        <cfvo type="max"/>
        <color rgb="FF63BE7B"/>
        <color rgb="FFFFEB84"/>
        <color rgb="FFF8696B"/>
      </colorScale>
    </cfRule>
  </conditionalFormatting>
  <conditionalFormatting sqref="AA11:AA148">
    <cfRule type="colorScale" priority="3">
      <colorScale>
        <cfvo type="min"/>
        <cfvo type="percentile" val="50"/>
        <cfvo type="max"/>
        <color rgb="FF63BE7B"/>
        <color rgb="FFFFEB84"/>
        <color rgb="FFF8696B"/>
      </colorScale>
    </cfRule>
  </conditionalFormatting>
  <conditionalFormatting sqref="AB11:AB148">
    <cfRule type="colorScale" priority="5">
      <colorScale>
        <cfvo type="min"/>
        <cfvo type="percentile" val="50"/>
        <cfvo type="max"/>
        <color rgb="FF63BE7B"/>
        <color rgb="FFFFEB84"/>
        <color rgb="FFF8696B"/>
      </colorScale>
    </cfRule>
  </conditionalFormatting>
  <conditionalFormatting sqref="AC11:AC148">
    <cfRule type="colorScale" priority="2">
      <colorScale>
        <cfvo type="min"/>
        <cfvo type="percentile" val="50"/>
        <cfvo type="max"/>
        <color rgb="FF63BE7B"/>
        <color rgb="FFFFEB84"/>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Preferentially Secret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w Goring</dc:creator>
  <cp:lastModifiedBy>Andrew Goring</cp:lastModifiedBy>
  <dcterms:created xsi:type="dcterms:W3CDTF">2024-03-18T22:31:45Z</dcterms:created>
  <dcterms:modified xsi:type="dcterms:W3CDTF">2024-05-01T03:31:05Z</dcterms:modified>
</cp:coreProperties>
</file>